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210" yWindow="90" windowWidth="14085" windowHeight="7455"/>
  </bookViews>
  <sheets>
    <sheet name="Sheet1" sheetId="1" r:id="rId1"/>
  </sheets>
  <calcPr calcId="125725"/>
  <fileRecoveryPr autoRecover="0"/>
</workbook>
</file>

<file path=xl/sharedStrings.xml><?xml version="1.0" encoding="utf-8"?>
<sst xmlns="http://schemas.openxmlformats.org/spreadsheetml/2006/main" count="1092" uniqueCount="807">
  <si>
    <t>MEECSQHL</t>
  </si>
  <si>
    <t>WEECSQHL</t>
  </si>
  <si>
    <t>YEECSQHL</t>
  </si>
  <si>
    <t>VEECSQHL</t>
  </si>
  <si>
    <t>DEECSQHL</t>
  </si>
  <si>
    <t>EEECSQHL</t>
  </si>
  <si>
    <t>REECSQHL</t>
  </si>
  <si>
    <t>KEECSQHL</t>
  </si>
  <si>
    <t>HEECSQHL</t>
  </si>
  <si>
    <t>GEECSQHL</t>
  </si>
  <si>
    <t>SEECSQHL</t>
  </si>
  <si>
    <t>TEECSQHL</t>
  </si>
  <si>
    <t>PEECSQHL</t>
  </si>
  <si>
    <t>CEECSQHL</t>
  </si>
  <si>
    <t>NEECSQHL</t>
  </si>
  <si>
    <t>QEECSQHL</t>
  </si>
  <si>
    <t>MAECSQHL</t>
  </si>
  <si>
    <t>MIECSQHL</t>
  </si>
  <si>
    <t>MLECSQHL</t>
  </si>
  <si>
    <t>MMECSQHL</t>
  </si>
  <si>
    <t>MFECSQHL</t>
  </si>
  <si>
    <t>MWECSQHL</t>
  </si>
  <si>
    <t>MYECSQHL</t>
  </si>
  <si>
    <t>MVECSQHL</t>
  </si>
  <si>
    <t>MDECSQHL</t>
  </si>
  <si>
    <t>MRECSQHL</t>
  </si>
  <si>
    <t>MKECSQHL</t>
  </si>
  <si>
    <t>MHECSQHL</t>
  </si>
  <si>
    <t>MGECSQHL</t>
  </si>
  <si>
    <t>MSECSQHL</t>
  </si>
  <si>
    <t>MTECSQHL</t>
  </si>
  <si>
    <t>MPECSQHL</t>
  </si>
  <si>
    <t>MCECSQHL</t>
  </si>
  <si>
    <t>MNECSQHL</t>
  </si>
  <si>
    <t>MQECSQHL</t>
  </si>
  <si>
    <t>MEACSQHL</t>
  </si>
  <si>
    <t>MEICSQHL</t>
  </si>
  <si>
    <t>MELCSQHL</t>
  </si>
  <si>
    <t>MEMCSQHL</t>
  </si>
  <si>
    <t>MEFCSQHL</t>
  </si>
  <si>
    <t>MEWCSQHL</t>
  </si>
  <si>
    <t>MEYCSQHL</t>
  </si>
  <si>
    <t>MEVCSQHL</t>
  </si>
  <si>
    <t>MEDCSQHL</t>
  </si>
  <si>
    <t>MERCSQHL</t>
  </si>
  <si>
    <t>MEKCSQHL</t>
  </si>
  <si>
    <t>MEHCSQHL</t>
  </si>
  <si>
    <t>MEGCSQHL</t>
  </si>
  <si>
    <t>MESCSQHL</t>
  </si>
  <si>
    <t>METCSQHL</t>
  </si>
  <si>
    <t>MEPCSQHL</t>
  </si>
  <si>
    <t>MECCSQHL</t>
  </si>
  <si>
    <t>MENCSQHL</t>
  </si>
  <si>
    <t>MEQCSQHL</t>
  </si>
  <si>
    <t>MEECSIHL</t>
  </si>
  <si>
    <t>MEECSLHL</t>
  </si>
  <si>
    <t>MEECSMHL</t>
  </si>
  <si>
    <t>MEECSFHL</t>
  </si>
  <si>
    <t>MEECSWHL</t>
  </si>
  <si>
    <t>MEECSYHL</t>
  </si>
  <si>
    <t>MEECSVHL</t>
  </si>
  <si>
    <t>MEECSDHL</t>
  </si>
  <si>
    <t>MEECSEHL</t>
  </si>
  <si>
    <t>MEECSRHL</t>
  </si>
  <si>
    <t>MEECSKHL</t>
  </si>
  <si>
    <t>MEECSHHL</t>
  </si>
  <si>
    <t>MEECSGHL</t>
  </si>
  <si>
    <t>MEECSSHL</t>
  </si>
  <si>
    <t>MEECSTHL</t>
  </si>
  <si>
    <t>MEECSPHL</t>
  </si>
  <si>
    <t>MEECSCHL</t>
  </si>
  <si>
    <t>MEECSNHL</t>
  </si>
  <si>
    <t>MEECSQIL</t>
  </si>
  <si>
    <t>MEECSQLL</t>
  </si>
  <si>
    <t>MEECSQML</t>
  </si>
  <si>
    <t>MEECSQFL</t>
  </si>
  <si>
    <t>MEECSQWL</t>
  </si>
  <si>
    <t>MEECSQYL</t>
  </si>
  <si>
    <t>MEECSQVL</t>
  </si>
  <si>
    <t>MEECSQDL</t>
  </si>
  <si>
    <t>MEECSQEL</t>
  </si>
  <si>
    <t>MEECSQRL</t>
  </si>
  <si>
    <t>MEECSQKL</t>
  </si>
  <si>
    <t>MEECSQGL</t>
  </si>
  <si>
    <t>MEECSQSL</t>
  </si>
  <si>
    <t>MEECSQTL</t>
  </si>
  <si>
    <t>MEECSQPL</t>
  </si>
  <si>
    <t>MEECSQCL</t>
  </si>
  <si>
    <t>MEECSQNL</t>
  </si>
  <si>
    <t>MEECSQQL</t>
  </si>
  <si>
    <t>MEECSQHI</t>
  </si>
  <si>
    <t>MEECSQHM</t>
  </si>
  <si>
    <t>MEECSQHF</t>
  </si>
  <si>
    <t>MEECSQHW</t>
  </si>
  <si>
    <t>MEECSQHY</t>
  </si>
  <si>
    <t>MEECSQHV</t>
  </si>
  <si>
    <t>MEECSQHD</t>
  </si>
  <si>
    <t>MEECSQHE</t>
  </si>
  <si>
    <t>MEECSQHR</t>
  </si>
  <si>
    <t>MEECSQHK</t>
  </si>
  <si>
    <t>MEECSQHH</t>
  </si>
  <si>
    <t>MEECSQHG</t>
  </si>
  <si>
    <t>MEECSQHS</t>
  </si>
  <si>
    <t>MEECSQHT</t>
  </si>
  <si>
    <t>MEECSQHP</t>
  </si>
  <si>
    <t>MEECSQHC</t>
  </si>
  <si>
    <t>MEECSQHN</t>
  </si>
  <si>
    <t>MEECSAHL</t>
  </si>
  <si>
    <t>MEECSQAL</t>
  </si>
  <si>
    <t>MEECSQHA</t>
  </si>
  <si>
    <t>TTPCSGSW</t>
  </si>
  <si>
    <t>ATPCSGSW</t>
  </si>
  <si>
    <t>ITPCSGSW</t>
  </si>
  <si>
    <t>LTPCSGSW</t>
  </si>
  <si>
    <t>MTPCSGSW</t>
  </si>
  <si>
    <t>FTPCSGSW</t>
  </si>
  <si>
    <t>WTPCSGSW</t>
  </si>
  <si>
    <t>YTPCSGSW</t>
  </si>
  <si>
    <t>VTPCSGSW</t>
  </si>
  <si>
    <t>DTPCSGSW</t>
  </si>
  <si>
    <t>ETPCSGSW</t>
  </si>
  <si>
    <t>RTPCSGSW</t>
  </si>
  <si>
    <t>KTPCSGSW</t>
  </si>
  <si>
    <t>HTPCSGSW</t>
  </si>
  <si>
    <t>GTPCSGSW</t>
  </si>
  <si>
    <t>STPCSGSW</t>
  </si>
  <si>
    <t>PTPCSGSW</t>
  </si>
  <si>
    <t>CTPCSGSW</t>
  </si>
  <si>
    <t>NTPCSGSW</t>
  </si>
  <si>
    <t>QTPCSGSW</t>
  </si>
  <si>
    <t>TAPCSGSW</t>
  </si>
  <si>
    <t>TIPCSGSW</t>
  </si>
  <si>
    <t>TLPCSGSW</t>
  </si>
  <si>
    <t>TMPCSGSW</t>
  </si>
  <si>
    <t>TFPCSGSW</t>
  </si>
  <si>
    <t>TWPCSGSW</t>
  </si>
  <si>
    <t>TYPCSGSW</t>
  </si>
  <si>
    <t>TVPCSGSW</t>
  </si>
  <si>
    <t>TDPCSGSW</t>
  </si>
  <si>
    <t>TEPCSGSW</t>
  </si>
  <si>
    <t>TRPCSGSW</t>
  </si>
  <si>
    <t>TKPCSGSW</t>
  </si>
  <si>
    <t>THPCSGSW</t>
  </si>
  <si>
    <t>TGPCSGSW</t>
  </si>
  <si>
    <t>TSPCSGSW</t>
  </si>
  <si>
    <t>TPPCSGSW</t>
  </si>
  <si>
    <t>TCPCSGSW</t>
  </si>
  <si>
    <t>TNPCSGSW</t>
  </si>
  <si>
    <t>TQPCSGSW</t>
  </si>
  <si>
    <t>TTACSGSW</t>
  </si>
  <si>
    <t>TTICSGSW</t>
  </si>
  <si>
    <t>TTLCSGSW</t>
  </si>
  <si>
    <t>TTMCSGSW</t>
  </si>
  <si>
    <t>TTFCSGSW</t>
  </si>
  <si>
    <t>TTWCSGSW</t>
  </si>
  <si>
    <t>TTYCSGSW</t>
  </si>
  <si>
    <t>TTVCSGSW</t>
  </si>
  <si>
    <t>TTDCSGSW</t>
  </si>
  <si>
    <t>TTECSGSW</t>
  </si>
  <si>
    <t>TTRCSGSW</t>
  </si>
  <si>
    <t>TTKCSGSW</t>
  </si>
  <si>
    <t>TTHCSGSW</t>
  </si>
  <si>
    <t>TTGCSGSW</t>
  </si>
  <si>
    <t>TTSCSGSW</t>
  </si>
  <si>
    <t>TTTCSGSW</t>
  </si>
  <si>
    <t>TTCCSGSW</t>
  </si>
  <si>
    <t>TTNCSGSW</t>
  </si>
  <si>
    <t>TTQCSGSW</t>
  </si>
  <si>
    <t>TTPCSASW</t>
  </si>
  <si>
    <t>TTPCSISW</t>
  </si>
  <si>
    <t>TTPCSLSW</t>
  </si>
  <si>
    <t>TTPCSMSW</t>
  </si>
  <si>
    <t>TTPCSFSW</t>
  </si>
  <si>
    <t>TTPCSWSW</t>
  </si>
  <si>
    <t>TTPCSYSW</t>
  </si>
  <si>
    <t>TTPCSVSW</t>
  </si>
  <si>
    <t>TTPCSDSW</t>
  </si>
  <si>
    <t>TTPCSESW</t>
  </si>
  <si>
    <t>TTPCSRSW</t>
  </si>
  <si>
    <t>TTPCSKSW</t>
  </si>
  <si>
    <t>TTPCSHSW</t>
  </si>
  <si>
    <t>TTPCSSSW</t>
  </si>
  <si>
    <t>TTPCSTSW</t>
  </si>
  <si>
    <t>TTPCSPSW</t>
  </si>
  <si>
    <t>TTPCSCSW</t>
  </si>
  <si>
    <t>TTPCSNSW</t>
  </si>
  <si>
    <t>TTPCSQSW</t>
  </si>
  <si>
    <t>TTPCSGAW</t>
  </si>
  <si>
    <t>TTPCSGIW</t>
  </si>
  <si>
    <t>TTPCSGLW</t>
  </si>
  <si>
    <t>TTPCSGMW</t>
  </si>
  <si>
    <t>TTPCSGFW</t>
  </si>
  <si>
    <t>TTPCSGWW</t>
  </si>
  <si>
    <t>TTPCSGYW</t>
  </si>
  <si>
    <t>TTPCSGVW</t>
  </si>
  <si>
    <t>TTPCSGDW</t>
  </si>
  <si>
    <t>TTPCSGEW</t>
  </si>
  <si>
    <t>TTPCSGRW</t>
  </si>
  <si>
    <t>TTPCSGKW</t>
  </si>
  <si>
    <t>TTPCSGHW</t>
  </si>
  <si>
    <t>TTPCSGGW</t>
  </si>
  <si>
    <t>TTPCSGTW</t>
  </si>
  <si>
    <t>TTPCSGPW</t>
  </si>
  <si>
    <t>TTPCSGCW</t>
  </si>
  <si>
    <t>TTPCSGNW</t>
  </si>
  <si>
    <t>TTPCSGQW</t>
  </si>
  <si>
    <t>TTPCSGSA</t>
  </si>
  <si>
    <t>TTPCSGSI</t>
  </si>
  <si>
    <t>TTPCSGSL</t>
  </si>
  <si>
    <t>TTPCSGSM</t>
  </si>
  <si>
    <t>TTPCSGSF</t>
  </si>
  <si>
    <t>TTPCSGSY</t>
  </si>
  <si>
    <t>TTPCSGSV</t>
  </si>
  <si>
    <t>TTPCSGSD</t>
  </si>
  <si>
    <t>TTPCSGSE</t>
  </si>
  <si>
    <t>TTPCSGSR</t>
  </si>
  <si>
    <t>TTPCSGSK</t>
  </si>
  <si>
    <t>TTPCSGSH</t>
  </si>
  <si>
    <t>TTPCSGSG</t>
  </si>
  <si>
    <t>TTPCSGSS</t>
  </si>
  <si>
    <t>TTPCSGST</t>
  </si>
  <si>
    <t>TTPCSGSP</t>
  </si>
  <si>
    <t>TTPCSGSC</t>
  </si>
  <si>
    <t>TTPCSGSN</t>
  </si>
  <si>
    <t>TTPCSGSQ</t>
  </si>
  <si>
    <t>VVCCSMSY</t>
  </si>
  <si>
    <t>AVCCSMSY</t>
  </si>
  <si>
    <t>IVCCSMSY</t>
  </si>
  <si>
    <t>LVCCSMSY</t>
  </si>
  <si>
    <t>MVCCSMSY</t>
  </si>
  <si>
    <t>FVCCSMSY</t>
  </si>
  <si>
    <t>WVCCSMSY</t>
  </si>
  <si>
    <t>YVCCSMSY</t>
  </si>
  <si>
    <t>DVCCSMSY</t>
  </si>
  <si>
    <t>EVCCSMSY</t>
  </si>
  <si>
    <t>RVCCSMSY</t>
  </si>
  <si>
    <t>KVCCSMSY</t>
  </si>
  <si>
    <t>HVCCSMSY</t>
  </si>
  <si>
    <t>GVCCSMSY</t>
  </si>
  <si>
    <t>SVCCSMSY</t>
  </si>
  <si>
    <t>TVCCSMSY</t>
  </si>
  <si>
    <t>PVCCSMSY</t>
  </si>
  <si>
    <t>CVCCSMSY</t>
  </si>
  <si>
    <t>NVCCSMSY</t>
  </si>
  <si>
    <t>QVCCSMSY</t>
  </si>
  <si>
    <t>VACCSMSY</t>
  </si>
  <si>
    <t>VICCSMSY</t>
  </si>
  <si>
    <t>VLCCSMSY</t>
  </si>
  <si>
    <t>VMCCSMSY</t>
  </si>
  <si>
    <t>VFCCSMSY</t>
  </si>
  <si>
    <t>VWCCSMSY</t>
  </si>
  <si>
    <t>VYCCSMSY</t>
  </si>
  <si>
    <t>VDCCSMSY</t>
  </si>
  <si>
    <t>VECCSMSY</t>
  </si>
  <si>
    <t>VRCCSMSY</t>
  </si>
  <si>
    <t>VKCCSMSY</t>
  </si>
  <si>
    <t>VHCCSMSY</t>
  </si>
  <si>
    <t>VGCCSMSY</t>
  </si>
  <si>
    <t>VSCCSMSY</t>
  </si>
  <si>
    <t>VTCCSMSY</t>
  </si>
  <si>
    <t>VPCCSMSY</t>
  </si>
  <si>
    <t>VCCCSMSY</t>
  </si>
  <si>
    <t>VNCCSMSY</t>
  </si>
  <si>
    <t>VQCCSMSY</t>
  </si>
  <si>
    <t>VVACSMSY</t>
  </si>
  <si>
    <t>VVICSMSY</t>
  </si>
  <si>
    <t>VVLCSMSY</t>
  </si>
  <si>
    <t>VVMCSMSY</t>
  </si>
  <si>
    <t>VVFCSMSY</t>
  </si>
  <si>
    <t>VVWCSMSY</t>
  </si>
  <si>
    <t>VVYCSMSY</t>
  </si>
  <si>
    <t>VVVCSMSY</t>
  </si>
  <si>
    <t>VVDCSMSY</t>
  </si>
  <si>
    <t>VVECSMSY</t>
  </si>
  <si>
    <t>VVRCSMSY</t>
  </si>
  <si>
    <t>VVKCSMSY</t>
  </si>
  <si>
    <t>VVHCSMSY</t>
  </si>
  <si>
    <t>VVGCSMSY</t>
  </si>
  <si>
    <t>VVSCSMSY</t>
  </si>
  <si>
    <t>VVTCSMSY</t>
  </si>
  <si>
    <t>VVPCSMSY</t>
  </si>
  <si>
    <t>VVNCSMSY</t>
  </si>
  <si>
    <t>VVQCSMSY</t>
  </si>
  <si>
    <t>VVCCSASY</t>
  </si>
  <si>
    <t>VVCCSISY</t>
  </si>
  <si>
    <t>VVCCSLSY</t>
  </si>
  <si>
    <t>VVCCSFSY</t>
  </si>
  <si>
    <t>VVCCSWSY</t>
  </si>
  <si>
    <t>VVCCSYSY</t>
  </si>
  <si>
    <t>VVCCSVSY</t>
  </si>
  <si>
    <t>VVCCSDSY</t>
  </si>
  <si>
    <t>VVCCSESY</t>
  </si>
  <si>
    <t>VVCCSRSY</t>
  </si>
  <si>
    <t>VVCCSKSY</t>
  </si>
  <si>
    <t>VVCCSHSY</t>
  </si>
  <si>
    <t>VVCCSGSY</t>
  </si>
  <si>
    <t>VVCCSSSY</t>
  </si>
  <si>
    <t>VVCCSTSY</t>
  </si>
  <si>
    <t>VVCCSPSY</t>
  </si>
  <si>
    <t>VVCCSCSY</t>
  </si>
  <si>
    <t>VVCCSNSY</t>
  </si>
  <si>
    <t>VVCCSQSY</t>
  </si>
  <si>
    <t>VVCCSMAY</t>
  </si>
  <si>
    <t>VVCCSMIY</t>
  </si>
  <si>
    <t>VVCCSMLY</t>
  </si>
  <si>
    <t>VVCCSMMY</t>
  </si>
  <si>
    <t>VVCCSMFY</t>
  </si>
  <si>
    <t>VVCCSMWY</t>
  </si>
  <si>
    <t>VVCCSMYY</t>
  </si>
  <si>
    <t>VVCCSMVY</t>
  </si>
  <si>
    <t>VVCCSMDY</t>
  </si>
  <si>
    <t>VVCCSMEY</t>
  </si>
  <si>
    <t>VVCCSMRY</t>
  </si>
  <si>
    <t>VVCCSMKY</t>
  </si>
  <si>
    <t>VVCCSMHY</t>
  </si>
  <si>
    <t>VVCCSMGY</t>
  </si>
  <si>
    <t>VVCCSMTY</t>
  </si>
  <si>
    <t>VVCCSMPY</t>
  </si>
  <si>
    <t>VVCCSMCY</t>
  </si>
  <si>
    <t>VVCCSMNY</t>
  </si>
  <si>
    <t>VVCCSMQY</t>
  </si>
  <si>
    <t>VVCCSMSA</t>
  </si>
  <si>
    <t>VVCCSMSI</t>
  </si>
  <si>
    <t>VVCCSMSL</t>
  </si>
  <si>
    <t>VVCCSMSM</t>
  </si>
  <si>
    <t>VVCCSMSF</t>
  </si>
  <si>
    <t>VVCCSMSW</t>
  </si>
  <si>
    <t>VVCCSMSV</t>
  </si>
  <si>
    <t>VVCCSMSD</t>
  </si>
  <si>
    <t>VVCCSMSE</t>
  </si>
  <si>
    <t>VVCCSMSR</t>
  </si>
  <si>
    <t>VVCCSMSK</t>
  </si>
  <si>
    <t>VVCCSMSH</t>
  </si>
  <si>
    <t>VVCCSMSG</t>
  </si>
  <si>
    <t>VVCCSMSS</t>
  </si>
  <si>
    <t>VVCCSMST</t>
  </si>
  <si>
    <t>VVCCSMSP</t>
  </si>
  <si>
    <t>VVCCSMSC</t>
  </si>
  <si>
    <t>VVCCSMSN</t>
  </si>
  <si>
    <t>VVCCSMSQ</t>
  </si>
  <si>
    <t>VVCASMSY</t>
  </si>
  <si>
    <t>VVCISMSY</t>
  </si>
  <si>
    <t>VVCLSMSY</t>
  </si>
  <si>
    <t>VVCMSMSY</t>
  </si>
  <si>
    <t>VVCFSMSY</t>
  </si>
  <si>
    <t>VVCWSMSY</t>
  </si>
  <si>
    <t>VVCYSMSY</t>
  </si>
  <si>
    <t>VVCVSMSY</t>
  </si>
  <si>
    <t>VVCDSMSY</t>
  </si>
  <si>
    <t>VVCESMSY</t>
  </si>
  <si>
    <t>VVCRSMSY</t>
  </si>
  <si>
    <t>VVCKSMSY</t>
  </si>
  <si>
    <t>VVCHSMSY</t>
  </si>
  <si>
    <t>VVCGSMSY</t>
  </si>
  <si>
    <t>VVCSSMSY</t>
  </si>
  <si>
    <t>VVCTSMSY</t>
  </si>
  <si>
    <t>VVCPSMSY</t>
  </si>
  <si>
    <t>VVCNSMSY</t>
  </si>
  <si>
    <t>VVCQSMSY</t>
  </si>
  <si>
    <t>VVCCAMSY</t>
  </si>
  <si>
    <t>VVCCIMSY</t>
  </si>
  <si>
    <t>VVCCLMSY</t>
  </si>
  <si>
    <t>VVCCMMSY</t>
  </si>
  <si>
    <t>VVCCFMSY</t>
  </si>
  <si>
    <t>VVCCWMSY</t>
  </si>
  <si>
    <t>VVCCYMSY</t>
  </si>
  <si>
    <t>VVCCVMSY</t>
  </si>
  <si>
    <t>VVCCDMSY</t>
  </si>
  <si>
    <t>VVCCEMSY</t>
  </si>
  <si>
    <t>VVCCRMSY</t>
  </si>
  <si>
    <t>VVCCKMSY</t>
  </si>
  <si>
    <t>VVCCHMSY</t>
  </si>
  <si>
    <t>VVCCGMSY</t>
  </si>
  <si>
    <t>VVCCTMSY</t>
  </si>
  <si>
    <t>VVCCPMSY</t>
  </si>
  <si>
    <t>VVCCCMSY</t>
  </si>
  <si>
    <t>VVCCNMSY</t>
  </si>
  <si>
    <t>VVCCQMSY</t>
  </si>
  <si>
    <t>MEEASQHL</t>
  </si>
  <si>
    <t>MEEISQHL</t>
  </si>
  <si>
    <t>MEELSQHL</t>
  </si>
  <si>
    <t>MEEMSQHL</t>
  </si>
  <si>
    <t>MEEFSQHL</t>
  </si>
  <si>
    <t>MEEWSQHL</t>
  </si>
  <si>
    <t>MEEYSQHL</t>
  </si>
  <si>
    <t>MEEVSQHL</t>
  </si>
  <si>
    <t>MEEDSQHL</t>
  </si>
  <si>
    <t>MEEESQHL</t>
  </si>
  <si>
    <t>MEERSQHL</t>
  </si>
  <si>
    <t>MEEKSQHL</t>
  </si>
  <si>
    <t>MEEHSQHL</t>
  </si>
  <si>
    <t>MEEGSQHL</t>
  </si>
  <si>
    <t>MEESSQHL</t>
  </si>
  <si>
    <t>MEETSQHL</t>
  </si>
  <si>
    <t>MEEPSQHL</t>
  </si>
  <si>
    <t>MEENSQHL</t>
  </si>
  <si>
    <t>MEEQSQHL</t>
  </si>
  <si>
    <t>MEECAQHL</t>
  </si>
  <si>
    <t>MEECIQHL</t>
  </si>
  <si>
    <t>MEECLQHL</t>
  </si>
  <si>
    <t>MEECMQHL</t>
  </si>
  <si>
    <t>MEECFQHL</t>
  </si>
  <si>
    <t>MEECWQHL</t>
  </si>
  <si>
    <t>MEECYQHL</t>
  </si>
  <si>
    <t>MEECVQHL</t>
  </si>
  <si>
    <t>MEECDQHL</t>
  </si>
  <si>
    <t>MEECEQHL</t>
  </si>
  <si>
    <t>MEECRQHL</t>
  </si>
  <si>
    <t>MEECKQHL</t>
  </si>
  <si>
    <t>MEECHQHL</t>
  </si>
  <si>
    <t>MEECGQHL</t>
  </si>
  <si>
    <t>MEECTQHL</t>
  </si>
  <si>
    <t>MEECPQHL</t>
  </si>
  <si>
    <t>MEECCQHL</t>
  </si>
  <si>
    <t>MEECNQHL</t>
  </si>
  <si>
    <t>MEECQQHL</t>
  </si>
  <si>
    <t>TTPASGSW</t>
  </si>
  <si>
    <t>TTPISGSW</t>
  </si>
  <si>
    <t>TTPLSGSW</t>
  </si>
  <si>
    <t>TTPMSGSW</t>
  </si>
  <si>
    <t>TTPFSGSW</t>
  </si>
  <si>
    <t>TTPWSGSW</t>
  </si>
  <si>
    <t>TTPYSGSW</t>
  </si>
  <si>
    <t>TTPVSGSW</t>
  </si>
  <si>
    <t>TTPDSGSW</t>
  </si>
  <si>
    <t>TTPESGSW</t>
  </si>
  <si>
    <t>TTPRSGSW</t>
  </si>
  <si>
    <t>TTPKSGSW</t>
  </si>
  <si>
    <t>TTPHSGSW</t>
  </si>
  <si>
    <t>TTPGSGSW</t>
  </si>
  <si>
    <t>TTPSSGSW</t>
  </si>
  <si>
    <t>TTPTSGSW</t>
  </si>
  <si>
    <t>TTPPSGSW</t>
  </si>
  <si>
    <t>TTPNSGSW</t>
  </si>
  <si>
    <t>TTPQSGSW</t>
  </si>
  <si>
    <t>TTPCAGSW</t>
  </si>
  <si>
    <t>TTPCIGSW</t>
  </si>
  <si>
    <t>TTPCLGSW</t>
  </si>
  <si>
    <t>TTPCMGSW</t>
  </si>
  <si>
    <t>TTPCFGSW</t>
  </si>
  <si>
    <t>TTPCWGSW</t>
  </si>
  <si>
    <t>TTPCYGSW</t>
  </si>
  <si>
    <t>TTPCVGSW</t>
  </si>
  <si>
    <t>TTPCDGSW</t>
  </si>
  <si>
    <t>TTPCEGSW</t>
  </si>
  <si>
    <t>TTPCRGSW</t>
  </si>
  <si>
    <t>TTPCKGSW</t>
  </si>
  <si>
    <t>TTPCHGSW</t>
  </si>
  <si>
    <t>TTPCGGSW</t>
  </si>
  <si>
    <t>TTPCTGSW</t>
  </si>
  <si>
    <t>TTPCPGSW</t>
  </si>
  <si>
    <t>TTPCCGSW</t>
  </si>
  <si>
    <t>TTPCNGSW</t>
  </si>
  <si>
    <t>TTPCQGSW</t>
  </si>
  <si>
    <t>EVVTSTWV</t>
  </si>
  <si>
    <t>AVVTSTWV</t>
  </si>
  <si>
    <t>IVVTSTWV</t>
  </si>
  <si>
    <t>LVVTSTWV</t>
  </si>
  <si>
    <t>MVVTSTWV</t>
  </si>
  <si>
    <t>FVVTSTWV</t>
  </si>
  <si>
    <t>WVVTSTWV</t>
  </si>
  <si>
    <t>YVVTSTWV</t>
  </si>
  <si>
    <t>VVVTSTWV</t>
  </si>
  <si>
    <t>DVVTSTWV</t>
  </si>
  <si>
    <t>RVVTSTWV</t>
  </si>
  <si>
    <t>KVVTSTWV</t>
  </si>
  <si>
    <t>HVVTSTWV</t>
  </si>
  <si>
    <t>GVVTSTWV</t>
  </si>
  <si>
    <t>SVVTSTWV</t>
  </si>
  <si>
    <t>TVVTSTWV</t>
  </si>
  <si>
    <t>PVVTSTWV</t>
  </si>
  <si>
    <t>CVVTSTWV</t>
  </si>
  <si>
    <t>NVVTSTWV</t>
  </si>
  <si>
    <t>QVVTSTWV</t>
  </si>
  <si>
    <t>EAVTSTWV</t>
  </si>
  <si>
    <t>EIVTSTWV</t>
  </si>
  <si>
    <t>ELVTSTWV</t>
  </si>
  <si>
    <t>EMVTSTWV</t>
  </si>
  <si>
    <t>EFVTSTWV</t>
  </si>
  <si>
    <t>EWVTSTWV</t>
  </si>
  <si>
    <t>EYVTSTWV</t>
  </si>
  <si>
    <t>EDVTSTWV</t>
  </si>
  <si>
    <t>EEVTSTWV</t>
  </si>
  <si>
    <t>ERVTSTWV</t>
  </si>
  <si>
    <t>EKVTSTWV</t>
  </si>
  <si>
    <t>EHVTSTWV</t>
  </si>
  <si>
    <t>EGVTSTWV</t>
  </si>
  <si>
    <t>ESVTSTWV</t>
  </si>
  <si>
    <t>ETVTSTWV</t>
  </si>
  <si>
    <t>EPVTSTWV</t>
  </si>
  <si>
    <t>ECVTSTWV</t>
  </si>
  <si>
    <t>ENVTSTWV</t>
  </si>
  <si>
    <t>EQVTSTWV</t>
  </si>
  <si>
    <t>EVATSTWV</t>
  </si>
  <si>
    <t>EVITSTWV</t>
  </si>
  <si>
    <t>EVLTSTWV</t>
  </si>
  <si>
    <t>EVMTSTWV</t>
  </si>
  <si>
    <t>EVFTSTWV</t>
  </si>
  <si>
    <t>EVWTSTWV</t>
  </si>
  <si>
    <t>EVYTSTWV</t>
  </si>
  <si>
    <t>EVDTSTWV</t>
  </si>
  <si>
    <t>EVETSTWV</t>
  </si>
  <si>
    <t>EVRTSTWV</t>
  </si>
  <si>
    <t>EVKTSTWV</t>
  </si>
  <si>
    <t>EVHTSTWV</t>
  </si>
  <si>
    <t>EVGTSTWV</t>
  </si>
  <si>
    <t>EVSTSTWV</t>
  </si>
  <si>
    <t>EVTTSTWV</t>
  </si>
  <si>
    <t>EVPTSTWV</t>
  </si>
  <si>
    <t>EVCTSTWV</t>
  </si>
  <si>
    <t>EVNTSTWV</t>
  </si>
  <si>
    <t>EVQTSTWV</t>
  </si>
  <si>
    <t>EVVASTWV</t>
  </si>
  <si>
    <t>EVVISTWV</t>
  </si>
  <si>
    <t>EVVLSTWV</t>
  </si>
  <si>
    <t>EVVMSTWV</t>
  </si>
  <si>
    <t>EVVFSTWV</t>
  </si>
  <si>
    <t>EVVWSTWV</t>
  </si>
  <si>
    <t>EVVYSTWV</t>
  </si>
  <si>
    <t>EVVVSTWV</t>
  </si>
  <si>
    <t>EVVDSTWV</t>
  </si>
  <si>
    <t>EVVESTWV</t>
  </si>
  <si>
    <t>EVVRSTWV</t>
  </si>
  <si>
    <t>EVVKSTWV</t>
  </si>
  <si>
    <t>EVVHSTWV</t>
  </si>
  <si>
    <t>EVVGSTWV</t>
  </si>
  <si>
    <t>EVVSSTWV</t>
  </si>
  <si>
    <t>EVVPSTWV</t>
  </si>
  <si>
    <t>EVVCSTWV</t>
  </si>
  <si>
    <t>EVVNSTWV</t>
  </si>
  <si>
    <t>EVVQSTWV</t>
  </si>
  <si>
    <t>EVVTATWV</t>
  </si>
  <si>
    <t>EVVTITWV</t>
  </si>
  <si>
    <t>EVVTLTWV</t>
  </si>
  <si>
    <t>EVVTMTWV</t>
  </si>
  <si>
    <t>EVVTFTWV</t>
  </si>
  <si>
    <t>EVVTWTWV</t>
  </si>
  <si>
    <t>EVVTYTWV</t>
  </si>
  <si>
    <t>EVVTVTWV</t>
  </si>
  <si>
    <t>EVVTDTWV</t>
  </si>
  <si>
    <t>EVVTETWV</t>
  </si>
  <si>
    <t>EVVTRTWV</t>
  </si>
  <si>
    <t>EVVTKTWV</t>
  </si>
  <si>
    <t>EVVTHTWV</t>
  </si>
  <si>
    <t>EVVTGTWV</t>
  </si>
  <si>
    <t>EVVTTTWV</t>
  </si>
  <si>
    <t>EVVTPTWV</t>
  </si>
  <si>
    <t>EVVTCTWV</t>
  </si>
  <si>
    <t>EVVTNTWV</t>
  </si>
  <si>
    <t>EVVTQTWV</t>
  </si>
  <si>
    <t>EVVTSAWV</t>
  </si>
  <si>
    <t>EVVTSIWV</t>
  </si>
  <si>
    <t>EVVTSLWV</t>
  </si>
  <si>
    <t>EVVTSMWV</t>
  </si>
  <si>
    <t>EVVTSFWV</t>
  </si>
  <si>
    <t>EVVTSWWV</t>
  </si>
  <si>
    <t>EVVTSYWV</t>
  </si>
  <si>
    <t>EVVTSVWV</t>
  </si>
  <si>
    <t>EVVTSDWV</t>
  </si>
  <si>
    <t>EVVTSEWV</t>
  </si>
  <si>
    <t>EVVTSRWV</t>
  </si>
  <si>
    <t>EVVTSKWV</t>
  </si>
  <si>
    <t>EVVTSHWV</t>
  </si>
  <si>
    <t>EVVTSGWV</t>
  </si>
  <si>
    <t>EVVTSSWV</t>
  </si>
  <si>
    <t>EVVTSPWV</t>
  </si>
  <si>
    <t>EVVTSCWV</t>
  </si>
  <si>
    <t>EVVTSNWV</t>
  </si>
  <si>
    <t>EVVTSQWV</t>
  </si>
  <si>
    <t>EVVTSTAV</t>
  </si>
  <si>
    <t>EVVTSTIV</t>
  </si>
  <si>
    <t>EVVTSTLV</t>
  </si>
  <si>
    <t>EVVTSTMV</t>
  </si>
  <si>
    <t>EVVTSTFV</t>
  </si>
  <si>
    <t>EVVTSTYV</t>
  </si>
  <si>
    <t>EVVTSTVV</t>
  </si>
  <si>
    <t>EVVTSTDV</t>
  </si>
  <si>
    <t>EVVTSTEV</t>
  </si>
  <si>
    <t>EVVTSTRV</t>
  </si>
  <si>
    <t>EVVTSTKV</t>
  </si>
  <si>
    <t>EVVTSTHV</t>
  </si>
  <si>
    <t>EVVTSTGV</t>
  </si>
  <si>
    <t>EVVTSTSV</t>
  </si>
  <si>
    <t>EVVTSTTV</t>
  </si>
  <si>
    <t>EVVTSTPV</t>
  </si>
  <si>
    <t>EVVTSTCV</t>
  </si>
  <si>
    <t>EVVTSTNV</t>
  </si>
  <si>
    <t>EVVTSTQV</t>
  </si>
  <si>
    <t>EVVTSTWA</t>
  </si>
  <si>
    <t>EVVTSTWI</t>
  </si>
  <si>
    <t>EVVTSTWL</t>
  </si>
  <si>
    <t>EVVTSTWM</t>
  </si>
  <si>
    <t>EVVTSTWF</t>
  </si>
  <si>
    <t>EVVTSTWW</t>
  </si>
  <si>
    <t>EVVTSTWY</t>
  </si>
  <si>
    <t>EVVTSTWD</t>
  </si>
  <si>
    <t>EVVTSTWE</t>
  </si>
  <si>
    <t>EVVTSTWR</t>
  </si>
  <si>
    <t>EVVTSTWK</t>
  </si>
  <si>
    <t>EVVTSTWH</t>
  </si>
  <si>
    <t>EVVTSTWG</t>
  </si>
  <si>
    <t>EVVTSTWS</t>
  </si>
  <si>
    <t>EVVTSTWT</t>
  </si>
  <si>
    <t>EVVTSTWP</t>
  </si>
  <si>
    <t>EVVTSTWC</t>
  </si>
  <si>
    <t>EVVTSTWN</t>
  </si>
  <si>
    <t>EVVTSTWQ</t>
  </si>
  <si>
    <t>DEMEECSQ</t>
  </si>
  <si>
    <t>AEMEECSQ</t>
  </si>
  <si>
    <t>IEMEECSQ</t>
  </si>
  <si>
    <t>LEMEECSQ</t>
  </si>
  <si>
    <t>MEMEECSQ</t>
  </si>
  <si>
    <t>FEMEECSQ</t>
  </si>
  <si>
    <t>WEMEECSQ</t>
  </si>
  <si>
    <t>YEMEECSQ</t>
  </si>
  <si>
    <t>VEMEECSQ</t>
  </si>
  <si>
    <t>EEMEECSQ</t>
  </si>
  <si>
    <t>REMEECSQ</t>
  </si>
  <si>
    <t>KEMEECSQ</t>
  </si>
  <si>
    <t>HEMEECSQ</t>
  </si>
  <si>
    <t>GEMEECSQ</t>
  </si>
  <si>
    <t>SEMEECSQ</t>
  </si>
  <si>
    <t>TEMEECSQ</t>
  </si>
  <si>
    <t>PEMEECSQ</t>
  </si>
  <si>
    <t>CEMEECSQ</t>
  </si>
  <si>
    <t>NEMEECSQ</t>
  </si>
  <si>
    <t>QEMEECSQ</t>
  </si>
  <si>
    <t>DAMEECSQ</t>
  </si>
  <si>
    <t>DIMEECSQ</t>
  </si>
  <si>
    <t>DLMEECSQ</t>
  </si>
  <si>
    <t>DMMEECSQ</t>
  </si>
  <si>
    <t>DFMEECSQ</t>
  </si>
  <si>
    <t>DWMEECSQ</t>
  </si>
  <si>
    <t>DYMEECSQ</t>
  </si>
  <si>
    <t>DVMEECSQ</t>
  </si>
  <si>
    <t>DDMEECSQ</t>
  </si>
  <si>
    <t>DRMEECSQ</t>
  </si>
  <si>
    <t>DKMEECSQ</t>
  </si>
  <si>
    <t>DHMEECSQ</t>
  </si>
  <si>
    <t>DGMEECSQ</t>
  </si>
  <si>
    <t>DSMEECSQ</t>
  </si>
  <si>
    <t>DTMEECSQ</t>
  </si>
  <si>
    <t>DPMEECSQ</t>
  </si>
  <si>
    <t>DCMEECSQ</t>
  </si>
  <si>
    <t>DNMEECSQ</t>
  </si>
  <si>
    <t>DQMEECSQ</t>
  </si>
  <si>
    <t>ECTTPCSG</t>
  </si>
  <si>
    <t>ACTTPCSG</t>
  </si>
  <si>
    <t>ICTTPCSG</t>
  </si>
  <si>
    <t>LCTTPCSG</t>
  </si>
  <si>
    <t>MCTTPCSG</t>
  </si>
  <si>
    <t>FCTTPCSG</t>
  </si>
  <si>
    <t>WCTTPCSG</t>
  </si>
  <si>
    <t>YCTTPCSG</t>
  </si>
  <si>
    <t>VCTTPCSG</t>
  </si>
  <si>
    <t>DCTTPCSG</t>
  </si>
  <si>
    <t>RCTTPCSG</t>
  </si>
  <si>
    <t>KCTTPCSG</t>
  </si>
  <si>
    <t>HCTTPCSG</t>
  </si>
  <si>
    <t>GCTTPCSG</t>
  </si>
  <si>
    <t>SCTTPCSG</t>
  </si>
  <si>
    <t>TCTTPCSG</t>
  </si>
  <si>
    <t>PCTTPCSG</t>
  </si>
  <si>
    <t>CCTTPCSG</t>
  </si>
  <si>
    <t>NCTTPCSG</t>
  </si>
  <si>
    <t>QCTTPCSG</t>
  </si>
  <si>
    <t>EATTPCSG</t>
  </si>
  <si>
    <t>EITTPCSG</t>
  </si>
  <si>
    <t>ELTTPCSG</t>
  </si>
  <si>
    <t>EMTTPCSG</t>
  </si>
  <si>
    <t>EFTTPCSG</t>
  </si>
  <si>
    <t>EWTTPCSG</t>
  </si>
  <si>
    <t>EYTTPCSG</t>
  </si>
  <si>
    <t>EVTTPCSG</t>
  </si>
  <si>
    <t>EDTTPCSG</t>
  </si>
  <si>
    <t>EETTPCSG</t>
  </si>
  <si>
    <t>ERTTPCSG</t>
  </si>
  <si>
    <t>EKTTPCSG</t>
  </si>
  <si>
    <t>EHTTPCSG</t>
  </si>
  <si>
    <t>EGTTPCSG</t>
  </si>
  <si>
    <t>ESTTPCSG</t>
  </si>
  <si>
    <t>ETTTPCSG</t>
  </si>
  <si>
    <t>EPTTPCSG</t>
  </si>
  <si>
    <t>ENTTPCSG</t>
  </si>
  <si>
    <t>EQTTPCSG</t>
  </si>
  <si>
    <t>EDVVCCSM</t>
  </si>
  <si>
    <t>ADVVCCSM</t>
  </si>
  <si>
    <t>IDVVCCSM</t>
  </si>
  <si>
    <t>LDVVCCSM</t>
  </si>
  <si>
    <t>MDVVCCSM</t>
  </si>
  <si>
    <t>FDVVCCSM</t>
  </si>
  <si>
    <t>WDVVCCSM</t>
  </si>
  <si>
    <t>YDVVCCSM</t>
  </si>
  <si>
    <t>VDVVCCSM</t>
  </si>
  <si>
    <t>DDVVCCSM</t>
  </si>
  <si>
    <t>RDVVCCSM</t>
  </si>
  <si>
    <t>KDVVCCSM</t>
  </si>
  <si>
    <t>HDVVCCSM</t>
  </si>
  <si>
    <t>GDVVCCSM</t>
  </si>
  <si>
    <t>SDVVCCSM</t>
  </si>
  <si>
    <t>TDVVCCSM</t>
  </si>
  <si>
    <t>PDVVCCSM</t>
  </si>
  <si>
    <t>CDVVCCSM</t>
  </si>
  <si>
    <t>NDVVCCSM</t>
  </si>
  <si>
    <t>QDVVCCSM</t>
  </si>
  <si>
    <t>EAVVCCSM</t>
  </si>
  <si>
    <t>EIVVCCSM</t>
  </si>
  <si>
    <t>ELVVCCSM</t>
  </si>
  <si>
    <t>EMVVCCSM</t>
  </si>
  <si>
    <t>EFVVCCSM</t>
  </si>
  <si>
    <t>EWVVCCSM</t>
  </si>
  <si>
    <t>EYVVCCSM</t>
  </si>
  <si>
    <t>EVVVCCSM</t>
  </si>
  <si>
    <t>EEVVCCSM</t>
  </si>
  <si>
    <t>ERVVCCSM</t>
  </si>
  <si>
    <t>EKVVCCSM</t>
  </si>
  <si>
    <t>EHVVCCSM</t>
  </si>
  <si>
    <t>EGVVCCSM</t>
  </si>
  <si>
    <t>ESVVCCSM</t>
  </si>
  <si>
    <t>ETVVCCSM</t>
  </si>
  <si>
    <t>EPVVCCSM</t>
  </si>
  <si>
    <t>ECVVCCSM</t>
  </si>
  <si>
    <t>ENVVCCSM</t>
  </si>
  <si>
    <t>EQVVCCSM</t>
  </si>
  <si>
    <t>DLEVVTST</t>
  </si>
  <si>
    <t>ALEVVTST</t>
  </si>
  <si>
    <t>ILEVVTST</t>
  </si>
  <si>
    <t>LLEVVTST</t>
  </si>
  <si>
    <t>MLEVVTST</t>
  </si>
  <si>
    <t>FLEVVTST</t>
  </si>
  <si>
    <t>WLEVVTST</t>
  </si>
  <si>
    <t>YLEVVTST</t>
  </si>
  <si>
    <t>VLEVVTST</t>
  </si>
  <si>
    <t>ELEVVTST</t>
  </si>
  <si>
    <t>RLEVVTST</t>
  </si>
  <si>
    <t>KLEVVTST</t>
  </si>
  <si>
    <t>HLEVVTST</t>
  </si>
  <si>
    <t>GLEVVTST</t>
  </si>
  <si>
    <t>SLEVVTST</t>
  </si>
  <si>
    <t>TLEVVTST</t>
  </si>
  <si>
    <t>PLEVVTST</t>
  </si>
  <si>
    <t>CLEVVTST</t>
  </si>
  <si>
    <t>NLEVVTST</t>
  </si>
  <si>
    <t>QLEVVTST</t>
  </si>
  <si>
    <t>DAEVVTST</t>
  </si>
  <si>
    <t>DIEVVTST</t>
  </si>
  <si>
    <t>DMEVVTST</t>
  </si>
  <si>
    <t>DFEVVTST</t>
  </si>
  <si>
    <t>DWEVVTST</t>
  </si>
  <si>
    <t>DYEVVTST</t>
  </si>
  <si>
    <t>DVEVVTST</t>
  </si>
  <si>
    <t>DDEVVTST</t>
  </si>
  <si>
    <t>DEEVVTST</t>
  </si>
  <si>
    <t>DREVVTST</t>
  </si>
  <si>
    <t>DKEVVTST</t>
  </si>
  <si>
    <t>DHEVVTST</t>
  </si>
  <si>
    <t>DGEVVTST</t>
  </si>
  <si>
    <t>DSEVVTST</t>
  </si>
  <si>
    <t>DTEVVTST</t>
  </si>
  <si>
    <t>DPEVVTST</t>
  </si>
  <si>
    <t>DCEVVTST</t>
  </si>
  <si>
    <t>DNEVVTST</t>
  </si>
  <si>
    <t>DQEVVTST</t>
  </si>
  <si>
    <t>P4</t>
  </si>
  <si>
    <t>P3</t>
  </si>
  <si>
    <t>P2</t>
  </si>
  <si>
    <t>P1</t>
  </si>
  <si>
    <t>P1'</t>
  </si>
  <si>
    <t>P2'</t>
  </si>
  <si>
    <t>P3'</t>
  </si>
  <si>
    <t>P4'</t>
  </si>
  <si>
    <t>P6</t>
  </si>
  <si>
    <t>P5</t>
  </si>
  <si>
    <r>
      <rPr>
        <sz val="12"/>
        <color indexed="8"/>
        <rFont val="Courier New"/>
        <family val="3"/>
      </rPr>
      <t>AEECSQHL</t>
    </r>
  </si>
  <si>
    <r>
      <rPr>
        <sz val="12"/>
        <color indexed="8"/>
        <rFont val="Courier New"/>
        <family val="3"/>
      </rPr>
      <t>I</t>
    </r>
    <r>
      <rPr>
        <sz val="12"/>
        <color indexed="8"/>
        <rFont val="Courier New"/>
        <family val="3"/>
      </rPr>
      <t>EECSQHL</t>
    </r>
  </si>
  <si>
    <r>
      <rPr>
        <sz val="12"/>
        <color indexed="8"/>
        <rFont val="Courier New"/>
        <family val="3"/>
      </rPr>
      <t>LEECSQHL</t>
    </r>
  </si>
  <si>
    <r>
      <rPr>
        <sz val="12"/>
        <color indexed="8"/>
        <rFont val="Courier New"/>
        <family val="3"/>
      </rPr>
      <t>FEECSQHL</t>
    </r>
  </si>
  <si>
    <r>
      <t xml:space="preserve">NS3-NS4A junction - </t>
    </r>
    <r>
      <rPr>
        <b/>
        <vertAlign val="superscript"/>
        <sz val="14"/>
        <color indexed="8"/>
        <rFont val="Courier New"/>
        <family val="3"/>
      </rPr>
      <t>1652</t>
    </r>
    <r>
      <rPr>
        <b/>
        <sz val="14"/>
        <color indexed="8"/>
        <rFont val="Courier New"/>
        <family val="3"/>
      </rPr>
      <t>DLEVVT↓STWV</t>
    </r>
    <r>
      <rPr>
        <b/>
        <vertAlign val="superscript"/>
        <sz val="14"/>
        <color indexed="8"/>
        <rFont val="Courier New"/>
        <family val="3"/>
      </rPr>
      <t>1661</t>
    </r>
  </si>
  <si>
    <r>
      <t xml:space="preserve">NS4A-NS4B junction - </t>
    </r>
    <r>
      <rPr>
        <b/>
        <vertAlign val="superscript"/>
        <sz val="14"/>
        <color indexed="8"/>
        <rFont val="Courier New"/>
        <family val="3"/>
      </rPr>
      <t>1706</t>
    </r>
    <r>
      <rPr>
        <b/>
        <sz val="14"/>
        <color indexed="8"/>
        <rFont val="Courier New"/>
        <family val="3"/>
      </rPr>
      <t>DEMEEC↓SQHL</t>
    </r>
    <r>
      <rPr>
        <b/>
        <vertAlign val="superscript"/>
        <sz val="14"/>
        <color indexed="8"/>
        <rFont val="Courier New"/>
        <family val="3"/>
      </rPr>
      <t>1715</t>
    </r>
  </si>
  <si>
    <r>
      <t xml:space="preserve">NS4B-NS5A junction - </t>
    </r>
    <r>
      <rPr>
        <b/>
        <vertAlign val="superscript"/>
        <sz val="14"/>
        <color indexed="8"/>
        <rFont val="Courier New"/>
        <family val="3"/>
      </rPr>
      <t>1967</t>
    </r>
    <r>
      <rPr>
        <b/>
        <sz val="14"/>
        <color indexed="8"/>
        <rFont val="Courier New"/>
        <family val="3"/>
      </rPr>
      <t>ECTTPC↓SGSW</t>
    </r>
    <r>
      <rPr>
        <b/>
        <vertAlign val="superscript"/>
        <sz val="14"/>
        <color indexed="8"/>
        <rFont val="Courier New"/>
        <family val="3"/>
      </rPr>
      <t>1976</t>
    </r>
  </si>
  <si>
    <r>
      <t xml:space="preserve">NS5A-NS5B junction - </t>
    </r>
    <r>
      <rPr>
        <b/>
        <vertAlign val="superscript"/>
        <sz val="14"/>
        <color indexed="8"/>
        <rFont val="Courier New"/>
        <family val="3"/>
      </rPr>
      <t>2415</t>
    </r>
    <r>
      <rPr>
        <b/>
        <sz val="14"/>
        <color indexed="8"/>
        <rFont val="Courier New"/>
        <family val="3"/>
      </rPr>
      <t>EDVVCC↓SMSY</t>
    </r>
    <r>
      <rPr>
        <b/>
        <vertAlign val="superscript"/>
        <sz val="14"/>
        <color indexed="8"/>
        <rFont val="Courier New"/>
        <family val="3"/>
      </rPr>
      <t>2424</t>
    </r>
  </si>
  <si>
    <t>Substrate positions</t>
  </si>
  <si>
    <t>7.5'</t>
  </si>
  <si>
    <t>15'</t>
  </si>
  <si>
    <t>240'</t>
  </si>
  <si>
    <t>Time (min) and Z-score</t>
  </si>
  <si>
    <t>A</t>
  </si>
  <si>
    <t>I</t>
  </si>
  <si>
    <t>L</t>
  </si>
  <si>
    <t>M</t>
  </si>
  <si>
    <t>F</t>
  </si>
  <si>
    <t>W</t>
  </si>
  <si>
    <t>Y</t>
  </si>
  <si>
    <t>V</t>
  </si>
  <si>
    <t>D</t>
  </si>
  <si>
    <t>E</t>
  </si>
  <si>
    <t>R</t>
  </si>
  <si>
    <t>K</t>
  </si>
  <si>
    <t>H</t>
  </si>
  <si>
    <t>G</t>
  </si>
  <si>
    <t>S</t>
  </si>
  <si>
    <t>T</t>
  </si>
  <si>
    <t>P</t>
  </si>
  <si>
    <t>C</t>
  </si>
  <si>
    <t>N</t>
  </si>
  <si>
    <t>Q</t>
  </si>
  <si>
    <t>Amino acid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scheme val="minor"/>
    </font>
    <font>
      <sz val="12"/>
      <color indexed="8"/>
      <name val="Courier New"/>
      <family val="3"/>
    </font>
    <font>
      <sz val="12"/>
      <name val="Courier New"/>
      <family val="3"/>
    </font>
    <font>
      <b/>
      <sz val="14"/>
      <color indexed="8"/>
      <name val="Courier New"/>
      <family val="3"/>
    </font>
    <font>
      <b/>
      <vertAlign val="superscript"/>
      <sz val="14"/>
      <color indexed="8"/>
      <name val="Courier New"/>
      <family val="3"/>
    </font>
    <font>
      <sz val="12"/>
      <color theme="1"/>
      <name val="Courier New"/>
      <family val="3"/>
    </font>
    <font>
      <b/>
      <sz val="12"/>
      <color theme="1"/>
      <name val="Courier New"/>
      <family val="3"/>
    </font>
    <font>
      <b/>
      <sz val="14"/>
      <color theme="1"/>
      <name val="Courier New"/>
      <family val="3"/>
    </font>
    <font>
      <b/>
      <sz val="12"/>
      <color rgb="FF000000"/>
      <name val="Courier New"/>
      <family val="3"/>
    </font>
    <font>
      <sz val="12"/>
      <color rgb="FF00000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5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right" vertical="center"/>
    </xf>
    <xf numFmtId="0" fontId="7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vertical="center"/>
    </xf>
    <xf numFmtId="164" fontId="5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right" vertical="center"/>
    </xf>
    <xf numFmtId="164" fontId="5" fillId="2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64" fontId="5" fillId="4" borderId="0" xfId="0" applyNumberFormat="1" applyFont="1" applyFill="1" applyAlignment="1">
      <alignment horizontal="center"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V103"/>
  <sheetViews>
    <sheetView tabSelected="1" topLeftCell="B82" zoomScale="74" zoomScaleNormal="74" workbookViewId="0">
      <selection activeCell="V108" sqref="V108"/>
    </sheetView>
  </sheetViews>
  <sheetFormatPr defaultColWidth="8.85546875" defaultRowHeight="15.75"/>
  <cols>
    <col min="1" max="1" width="26.42578125" style="24" customWidth="1"/>
    <col min="2" max="2" width="15" style="4" customWidth="1"/>
    <col min="3" max="5" width="9.7109375" style="4" customWidth="1"/>
    <col min="6" max="6" width="15" style="4" customWidth="1"/>
    <col min="7" max="9" width="9.7109375" style="4" customWidth="1"/>
    <col min="10" max="10" width="15" style="4" customWidth="1"/>
    <col min="11" max="13" width="9.7109375" style="4" customWidth="1"/>
    <col min="14" max="14" width="15" style="4" customWidth="1"/>
    <col min="15" max="17" width="9.7109375" style="4" customWidth="1"/>
    <col min="18" max="18" width="15" style="4" customWidth="1"/>
    <col min="19" max="21" width="9.7109375" style="4" customWidth="1"/>
    <col min="22" max="22" width="15" style="4" customWidth="1"/>
    <col min="23" max="25" width="9.7109375" style="4" customWidth="1"/>
    <col min="26" max="26" width="15" style="4" customWidth="1"/>
    <col min="27" max="29" width="9.7109375" style="4" customWidth="1"/>
    <col min="30" max="30" width="15" style="4" customWidth="1"/>
    <col min="31" max="33" width="9.7109375" style="4" customWidth="1"/>
    <col min="34" max="34" width="15" style="4" customWidth="1"/>
    <col min="35" max="37" width="9.7109375" style="4" customWidth="1"/>
    <col min="38" max="38" width="15" style="4" customWidth="1"/>
    <col min="39" max="41" width="9.7109375" style="4" customWidth="1"/>
    <col min="42" max="42" width="13.140625" style="27" customWidth="1"/>
    <col min="43" max="43" width="7.42578125" style="2" customWidth="1"/>
    <col min="44" max="44" width="6.28515625" style="2" customWidth="1"/>
    <col min="45" max="45" width="10" style="2" customWidth="1"/>
    <col min="46" max="46" width="13.140625" style="27" customWidth="1"/>
    <col min="47" max="47" width="7" style="2" customWidth="1"/>
    <col min="48" max="48" width="6.140625" style="2" customWidth="1"/>
    <col min="49" max="49" width="7" style="21" customWidth="1"/>
    <col min="50" max="50" width="8.85546875" style="21"/>
    <col min="51" max="51" width="26.42578125" style="24" customWidth="1"/>
    <col min="52" max="16384" width="8.85546875" style="24"/>
  </cols>
  <sheetData>
    <row r="1" spans="1:52" s="8" customFormat="1" ht="16.5">
      <c r="B1" s="9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10"/>
      <c r="AQ1" s="11"/>
      <c r="AR1" s="11"/>
      <c r="AS1" s="11"/>
      <c r="AT1" s="10"/>
      <c r="AU1" s="11"/>
      <c r="AV1" s="11"/>
      <c r="AW1" s="11"/>
    </row>
    <row r="2" spans="1:52" s="12" customFormat="1" ht="23.25">
      <c r="A2" s="12" t="s">
        <v>777</v>
      </c>
      <c r="B2" s="13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14"/>
      <c r="AQ2" s="15"/>
      <c r="AR2" s="15"/>
      <c r="AS2" s="15"/>
      <c r="AT2" s="14"/>
      <c r="AU2" s="15"/>
      <c r="AV2" s="15"/>
      <c r="AW2" s="15"/>
    </row>
    <row r="3" spans="1:52" s="6" customFormat="1" ht="18" customHeight="1">
      <c r="A3" s="6" t="s">
        <v>781</v>
      </c>
      <c r="B3" s="6" t="s">
        <v>771</v>
      </c>
      <c r="C3" s="16"/>
      <c r="D3" s="16"/>
      <c r="E3" s="16"/>
      <c r="F3" s="6" t="s">
        <v>772</v>
      </c>
      <c r="I3" s="16"/>
      <c r="J3" s="6" t="s">
        <v>763</v>
      </c>
      <c r="M3" s="16"/>
      <c r="N3" s="6" t="s">
        <v>764</v>
      </c>
      <c r="O3" s="16"/>
      <c r="P3" s="16"/>
      <c r="Q3" s="16"/>
      <c r="R3" s="6" t="s">
        <v>765</v>
      </c>
      <c r="V3" s="6" t="s">
        <v>766</v>
      </c>
      <c r="Y3" s="16"/>
      <c r="Z3" s="6" t="s">
        <v>767</v>
      </c>
      <c r="AC3" s="16"/>
      <c r="AD3" s="6" t="s">
        <v>768</v>
      </c>
      <c r="AG3" s="16"/>
      <c r="AH3" s="6" t="s">
        <v>769</v>
      </c>
      <c r="AI3" s="16"/>
      <c r="AJ3" s="16"/>
      <c r="AK3" s="16"/>
      <c r="AL3" s="6" t="s">
        <v>770</v>
      </c>
      <c r="AO3" s="16"/>
      <c r="AP3" s="16"/>
      <c r="AQ3" s="11"/>
      <c r="AR3" s="11"/>
      <c r="AS3" s="11"/>
      <c r="AT3" s="16"/>
      <c r="AU3" s="11"/>
      <c r="AV3" s="11"/>
      <c r="AW3" s="11"/>
    </row>
    <row r="4" spans="1:52" s="3" customFormat="1" ht="18" customHeight="1">
      <c r="B4" s="6"/>
      <c r="C4" s="11" t="s">
        <v>785</v>
      </c>
      <c r="D4" s="11"/>
      <c r="E4" s="11"/>
      <c r="F4" s="6"/>
      <c r="G4" s="3" t="s">
        <v>785</v>
      </c>
      <c r="I4" s="11"/>
      <c r="J4" s="6"/>
      <c r="K4" s="3" t="s">
        <v>785</v>
      </c>
      <c r="M4" s="11"/>
      <c r="N4" s="6"/>
      <c r="O4" s="11" t="s">
        <v>785</v>
      </c>
      <c r="P4" s="11"/>
      <c r="Q4" s="11"/>
      <c r="R4" s="6"/>
      <c r="S4" s="11" t="s">
        <v>785</v>
      </c>
      <c r="V4" s="6"/>
      <c r="W4" s="11" t="s">
        <v>785</v>
      </c>
      <c r="Z4" s="6"/>
      <c r="AA4" s="11" t="s">
        <v>785</v>
      </c>
      <c r="AD4" s="6"/>
      <c r="AE4" s="11" t="s">
        <v>785</v>
      </c>
      <c r="AH4" s="6"/>
      <c r="AI4" s="11" t="s">
        <v>785</v>
      </c>
      <c r="AL4" s="6"/>
      <c r="AM4" s="11" t="s">
        <v>785</v>
      </c>
      <c r="AP4" s="11"/>
      <c r="AQ4" s="11"/>
      <c r="AR4" s="11"/>
      <c r="AS4" s="11"/>
      <c r="AT4" s="11"/>
      <c r="AU4" s="11"/>
      <c r="AV4" s="11"/>
      <c r="AW4" s="11"/>
    </row>
    <row r="5" spans="1:52" s="8" customFormat="1" ht="16.5">
      <c r="A5" s="6" t="s">
        <v>806</v>
      </c>
      <c r="B5" s="6"/>
      <c r="C5" s="17" t="s">
        <v>782</v>
      </c>
      <c r="D5" s="17" t="s">
        <v>783</v>
      </c>
      <c r="E5" s="17" t="s">
        <v>784</v>
      </c>
      <c r="F5" s="6"/>
      <c r="G5" s="17" t="s">
        <v>782</v>
      </c>
      <c r="H5" s="17" t="s">
        <v>783</v>
      </c>
      <c r="I5" s="17" t="s">
        <v>784</v>
      </c>
      <c r="J5" s="6"/>
      <c r="K5" s="17" t="s">
        <v>782</v>
      </c>
      <c r="L5" s="17" t="s">
        <v>783</v>
      </c>
      <c r="M5" s="17" t="s">
        <v>784</v>
      </c>
      <c r="N5" s="6"/>
      <c r="O5" s="17" t="s">
        <v>782</v>
      </c>
      <c r="P5" s="17" t="s">
        <v>783</v>
      </c>
      <c r="Q5" s="17" t="s">
        <v>784</v>
      </c>
      <c r="R5" s="6"/>
      <c r="S5" s="17" t="s">
        <v>782</v>
      </c>
      <c r="T5" s="17" t="s">
        <v>783</v>
      </c>
      <c r="U5" s="17" t="s">
        <v>784</v>
      </c>
      <c r="V5" s="6"/>
      <c r="W5" s="17" t="s">
        <v>782</v>
      </c>
      <c r="X5" s="17" t="s">
        <v>783</v>
      </c>
      <c r="Y5" s="17" t="s">
        <v>784</v>
      </c>
      <c r="Z5" s="6"/>
      <c r="AA5" s="17" t="s">
        <v>782</v>
      </c>
      <c r="AB5" s="17" t="s">
        <v>783</v>
      </c>
      <c r="AC5" s="17" t="s">
        <v>784</v>
      </c>
      <c r="AD5" s="6"/>
      <c r="AE5" s="17" t="s">
        <v>782</v>
      </c>
      <c r="AF5" s="17" t="s">
        <v>783</v>
      </c>
      <c r="AG5" s="17" t="s">
        <v>784</v>
      </c>
      <c r="AH5" s="6"/>
      <c r="AI5" s="17" t="s">
        <v>782</v>
      </c>
      <c r="AJ5" s="17" t="s">
        <v>783</v>
      </c>
      <c r="AK5" s="17" t="s">
        <v>784</v>
      </c>
      <c r="AL5" s="6"/>
      <c r="AM5" s="17" t="s">
        <v>782</v>
      </c>
      <c r="AN5" s="17" t="s">
        <v>783</v>
      </c>
      <c r="AO5" s="17" t="s">
        <v>784</v>
      </c>
      <c r="AP5" s="16"/>
      <c r="AQ5" s="18"/>
      <c r="AR5" s="18"/>
      <c r="AS5" s="18"/>
      <c r="AT5" s="19"/>
      <c r="AU5" s="18"/>
      <c r="AV5" s="18"/>
      <c r="AW5" s="18"/>
    </row>
    <row r="6" spans="1:52" ht="16.5">
      <c r="A6" s="6" t="s">
        <v>786</v>
      </c>
      <c r="B6" s="4" t="s">
        <v>725</v>
      </c>
      <c r="C6" s="20">
        <v>0.25531486814964399</v>
      </c>
      <c r="D6" s="20">
        <v>0.19840776313605499</v>
      </c>
      <c r="E6" s="20">
        <v>0.67275068999999998</v>
      </c>
      <c r="F6" s="4" t="s">
        <v>744</v>
      </c>
      <c r="G6" s="20">
        <v>-0.20525902661316001</v>
      </c>
      <c r="H6" s="20">
        <v>-0.169111664673712</v>
      </c>
      <c r="I6" s="20">
        <v>0.82249212999999999</v>
      </c>
      <c r="J6" s="4" t="s">
        <v>455</v>
      </c>
      <c r="K6" s="20">
        <v>-0.22086186232473101</v>
      </c>
      <c r="L6" s="20">
        <v>0.53990727927808302</v>
      </c>
      <c r="M6" s="20">
        <v>0.39956569199999997</v>
      </c>
      <c r="N6" s="4" t="s">
        <v>474</v>
      </c>
      <c r="O6" s="20">
        <v>-0.75639071341031305</v>
      </c>
      <c r="P6" s="20">
        <v>-0.94282246948324</v>
      </c>
      <c r="Q6" s="20">
        <v>0.21253055900000001</v>
      </c>
      <c r="R6" s="4" t="s">
        <v>493</v>
      </c>
      <c r="S6" s="20">
        <v>-0.85448364879476901</v>
      </c>
      <c r="T6" s="20">
        <v>-0.74268743841889495</v>
      </c>
      <c r="U6" s="20">
        <v>-0.13977045399999999</v>
      </c>
      <c r="V6" s="4" t="s">
        <v>512</v>
      </c>
      <c r="W6" s="20">
        <v>8.3615194586616707E-3</v>
      </c>
      <c r="X6" s="20">
        <v>-0.68591400263222002</v>
      </c>
      <c r="Y6" s="20">
        <v>-0.212513484</v>
      </c>
      <c r="Z6" s="4" t="s">
        <v>531</v>
      </c>
      <c r="AA6" s="20">
        <v>-0.30091602350991398</v>
      </c>
      <c r="AB6" s="20">
        <v>0.21446834097239001</v>
      </c>
      <c r="AC6" s="20">
        <v>-0.10683805</v>
      </c>
      <c r="AD6" s="4" t="s">
        <v>550</v>
      </c>
      <c r="AE6" s="20">
        <v>1.7475828028834699</v>
      </c>
      <c r="AF6" s="20">
        <v>-1.11587006839451</v>
      </c>
      <c r="AG6" s="20">
        <v>1.3976321309999999</v>
      </c>
      <c r="AH6" s="4" t="s">
        <v>569</v>
      </c>
      <c r="AI6" s="20">
        <v>0.67735633519952498</v>
      </c>
      <c r="AJ6" s="20">
        <v>-0.48939790667504002</v>
      </c>
      <c r="AK6" s="20">
        <v>0.81383846199999998</v>
      </c>
      <c r="AL6" s="4" t="s">
        <v>588</v>
      </c>
      <c r="AM6" s="20">
        <v>0.307808416203393</v>
      </c>
      <c r="AN6" s="20">
        <v>-0.51151164214301104</v>
      </c>
      <c r="AO6" s="20">
        <v>0.151825881</v>
      </c>
      <c r="AP6" s="21"/>
      <c r="AQ6" s="22"/>
      <c r="AR6" s="22"/>
      <c r="AS6" s="22"/>
      <c r="AT6" s="21"/>
      <c r="AU6" s="22"/>
      <c r="AV6" s="22"/>
      <c r="AW6" s="22"/>
      <c r="AY6" s="23"/>
      <c r="AZ6" s="21"/>
    </row>
    <row r="7" spans="1:52" ht="16.5">
      <c r="A7" s="6" t="s">
        <v>787</v>
      </c>
      <c r="B7" s="4" t="s">
        <v>726</v>
      </c>
      <c r="C7" s="20">
        <v>-1.8489360062965698E-2</v>
      </c>
      <c r="D7" s="20">
        <v>8.9570847340339502E-2</v>
      </c>
      <c r="E7" s="20">
        <v>-8.9309479999999997E-2</v>
      </c>
      <c r="F7" s="4" t="s">
        <v>745</v>
      </c>
      <c r="G7" s="20">
        <v>1.1574010733590401</v>
      </c>
      <c r="H7" s="20">
        <v>1.2209254581103199</v>
      </c>
      <c r="I7" s="20">
        <v>1.525590926</v>
      </c>
      <c r="J7" s="4" t="s">
        <v>456</v>
      </c>
      <c r="K7" s="20">
        <v>0.60946587401605001</v>
      </c>
      <c r="L7" s="20">
        <v>1.08180096156887</v>
      </c>
      <c r="M7" s="20">
        <v>2.495462614</v>
      </c>
      <c r="N7" s="4" t="s">
        <v>475</v>
      </c>
      <c r="O7" s="20">
        <v>8.3615194586616707E-3</v>
      </c>
      <c r="P7" s="20">
        <v>-0.956581893969357</v>
      </c>
      <c r="Q7" s="20">
        <v>0.59962944500000004</v>
      </c>
      <c r="R7" s="4" t="s">
        <v>494</v>
      </c>
      <c r="S7" s="20">
        <v>-0.27718882443113801</v>
      </c>
      <c r="T7" s="20">
        <v>5.1983090731672101E-2</v>
      </c>
      <c r="U7" s="20">
        <v>9.9334394000000006E-2</v>
      </c>
      <c r="V7" s="4" t="s">
        <v>525</v>
      </c>
      <c r="W7" s="20">
        <v>-9.2669348331721996E-2</v>
      </c>
      <c r="X7" s="20">
        <v>0.96353819464703006</v>
      </c>
      <c r="Y7" s="20">
        <v>-0.65044244799999995</v>
      </c>
      <c r="Z7" s="4" t="s">
        <v>544</v>
      </c>
      <c r="AA7" s="20">
        <v>-0.67339861981920202</v>
      </c>
      <c r="AB7" s="20">
        <v>1.0528714558066801</v>
      </c>
      <c r="AC7" s="20">
        <v>-0.30768379000000001</v>
      </c>
      <c r="AD7" s="4" t="s">
        <v>551</v>
      </c>
      <c r="AE7" s="20">
        <v>0.61520532624120705</v>
      </c>
      <c r="AF7" s="20">
        <v>0.21446834097239001</v>
      </c>
      <c r="AG7" s="20">
        <v>0.64005283700000004</v>
      </c>
      <c r="AH7" s="4" t="s">
        <v>570</v>
      </c>
      <c r="AI7" s="20">
        <v>0.86137604148824698</v>
      </c>
      <c r="AJ7" s="20">
        <v>0.28162798295087399</v>
      </c>
      <c r="AK7" s="20">
        <v>0.345043936</v>
      </c>
      <c r="AL7" s="4" t="s">
        <v>589</v>
      </c>
      <c r="AM7" s="20">
        <v>-1.7143439280141799E-2</v>
      </c>
      <c r="AN7" s="20">
        <v>0.116102364882745</v>
      </c>
      <c r="AO7" s="20">
        <v>0.63216432099999997</v>
      </c>
      <c r="AP7" s="21"/>
      <c r="AQ7" s="22"/>
      <c r="AR7" s="22"/>
      <c r="AS7" s="22"/>
      <c r="AT7" s="21"/>
      <c r="AU7" s="22"/>
      <c r="AV7" s="22"/>
      <c r="AW7" s="22"/>
      <c r="AY7" s="5"/>
      <c r="AZ7" s="21"/>
    </row>
    <row r="8" spans="1:52" ht="16.5">
      <c r="A8" s="6" t="s">
        <v>788</v>
      </c>
      <c r="B8" s="4" t="s">
        <v>727</v>
      </c>
      <c r="C8" s="20">
        <v>-0.10581586727571</v>
      </c>
      <c r="D8" s="20">
        <v>0.34728032575273898</v>
      </c>
      <c r="E8" s="20">
        <v>0.93254850300000003</v>
      </c>
      <c r="F8" s="25" t="s">
        <v>724</v>
      </c>
      <c r="G8" s="22">
        <v>-0.98960149645711504</v>
      </c>
      <c r="H8" s="22">
        <v>-0.25314361700658999</v>
      </c>
      <c r="I8" s="22">
        <v>0.99502432299999999</v>
      </c>
      <c r="J8" s="4" t="s">
        <v>457</v>
      </c>
      <c r="K8" s="20">
        <v>0.75429637610753197</v>
      </c>
      <c r="L8" s="20">
        <v>0.81692825460273499</v>
      </c>
      <c r="M8" s="20">
        <v>2.0904282740000002</v>
      </c>
      <c r="N8" s="4" t="s">
        <v>476</v>
      </c>
      <c r="O8" s="20">
        <v>0.35967605559228299</v>
      </c>
      <c r="P8" s="20">
        <v>1.52703292752171</v>
      </c>
      <c r="Q8" s="20">
        <v>-8.0076189000000006E-2</v>
      </c>
      <c r="R8" s="4" t="s">
        <v>495</v>
      </c>
      <c r="S8" s="20">
        <v>0.501218623873941</v>
      </c>
      <c r="T8" s="20">
        <v>0.40984383392870199</v>
      </c>
      <c r="U8" s="20">
        <v>2.0664597040000001</v>
      </c>
      <c r="V8" s="4" t="s">
        <v>519</v>
      </c>
      <c r="W8" s="20">
        <v>-0.39211624507645298</v>
      </c>
      <c r="X8" s="20">
        <v>-0.64825811041553305</v>
      </c>
      <c r="Y8" s="20">
        <v>-1.7699642000000002E-2</v>
      </c>
      <c r="Z8" s="4" t="s">
        <v>538</v>
      </c>
      <c r="AA8" s="20">
        <v>0.154092646788794</v>
      </c>
      <c r="AB8" s="20">
        <v>-0.29899413233255301</v>
      </c>
      <c r="AC8" s="20">
        <v>-0.38551955199999999</v>
      </c>
      <c r="AD8" s="4" t="s">
        <v>552</v>
      </c>
      <c r="AE8" s="20">
        <v>1.68753968399621</v>
      </c>
      <c r="AF8" s="20">
        <v>0.56773837933138704</v>
      </c>
      <c r="AG8" s="20">
        <v>0.89901679300000004</v>
      </c>
      <c r="AH8" s="4" t="s">
        <v>571</v>
      </c>
      <c r="AI8" s="20">
        <v>-0.253778872196185</v>
      </c>
      <c r="AJ8" s="20">
        <v>6.4576414301194596E-2</v>
      </c>
      <c r="AK8" s="20">
        <v>0.947984524</v>
      </c>
      <c r="AL8" s="4" t="s">
        <v>590</v>
      </c>
      <c r="AM8" s="20">
        <v>-0.26912843372891498</v>
      </c>
      <c r="AN8" s="20">
        <v>-0.51308567509251302</v>
      </c>
      <c r="AO8" s="20">
        <v>0.61211286200000004</v>
      </c>
      <c r="AP8" s="21"/>
      <c r="AQ8" s="22"/>
      <c r="AR8" s="22"/>
      <c r="AS8" s="22"/>
      <c r="AT8" s="21"/>
      <c r="AU8" s="22"/>
      <c r="AV8" s="22"/>
      <c r="AW8" s="22"/>
    </row>
    <row r="9" spans="1:52" ht="16.5">
      <c r="A9" s="6" t="s">
        <v>789</v>
      </c>
      <c r="B9" s="4" t="s">
        <v>728</v>
      </c>
      <c r="C9" s="20">
        <v>0.36931986719969701</v>
      </c>
      <c r="D9" s="20">
        <v>0.195238800650015</v>
      </c>
      <c r="E9" s="20">
        <v>0.87380538699999999</v>
      </c>
      <c r="F9" s="4" t="s">
        <v>746</v>
      </c>
      <c r="G9" s="20">
        <v>0.53578165215774798</v>
      </c>
      <c r="H9" s="20">
        <v>0.74275792611927605</v>
      </c>
      <c r="I9" s="20">
        <v>1.8910219539999999</v>
      </c>
      <c r="J9" s="4" t="s">
        <v>458</v>
      </c>
      <c r="K9" s="20">
        <v>-0.206847404269455</v>
      </c>
      <c r="L9" s="20">
        <v>-8.1848258103189006E-2</v>
      </c>
      <c r="M9" s="20">
        <v>0.84907984000000003</v>
      </c>
      <c r="N9" s="4" t="s">
        <v>477</v>
      </c>
      <c r="O9" s="20">
        <v>1.0618112779400599</v>
      </c>
      <c r="P9" s="20">
        <v>-0.29728088735130698</v>
      </c>
      <c r="Q9" s="20">
        <v>-0.49407299500000001</v>
      </c>
      <c r="R9" s="4" t="s">
        <v>496</v>
      </c>
      <c r="S9" s="20">
        <v>-8.1782260485575298E-2</v>
      </c>
      <c r="T9" s="20">
        <v>0.65990579327592302</v>
      </c>
      <c r="U9" s="20">
        <v>1.1838535640000001</v>
      </c>
      <c r="V9" s="4" t="s">
        <v>514</v>
      </c>
      <c r="W9" s="20">
        <v>-1.8489360062965698E-2</v>
      </c>
      <c r="X9" s="20">
        <v>-0.705675758822363</v>
      </c>
      <c r="Y9" s="20">
        <v>0.211928909</v>
      </c>
      <c r="Z9" s="4" t="s">
        <v>533</v>
      </c>
      <c r="AA9" s="20">
        <v>-0.34231458045134999</v>
      </c>
      <c r="AB9" s="20">
        <v>-0.54301659389158097</v>
      </c>
      <c r="AC9" s="20">
        <v>0.34270862899999999</v>
      </c>
      <c r="AD9" s="4" t="s">
        <v>553</v>
      </c>
      <c r="AE9" s="20">
        <v>2.2268736536350202</v>
      </c>
      <c r="AF9" s="20">
        <v>-0.43257390873148899</v>
      </c>
      <c r="AG9" s="20">
        <v>1.5607372370000001</v>
      </c>
      <c r="AH9" s="4" t="s">
        <v>572</v>
      </c>
      <c r="AI9" s="20">
        <v>1.0214245999220699</v>
      </c>
      <c r="AJ9" s="20">
        <v>-0.418797829733348</v>
      </c>
      <c r="AK9" s="20">
        <v>0.73763093300000004</v>
      </c>
      <c r="AL9" s="4" t="s">
        <v>591</v>
      </c>
      <c r="AM9" s="20">
        <v>0.64616711776013103</v>
      </c>
      <c r="AN9" s="20">
        <v>1.1642533441154701</v>
      </c>
      <c r="AO9" s="20">
        <v>0.31713866400000001</v>
      </c>
      <c r="AP9" s="21"/>
      <c r="AQ9" s="22"/>
      <c r="AR9" s="22"/>
      <c r="AS9" s="22"/>
      <c r="AT9" s="21"/>
      <c r="AU9" s="22"/>
      <c r="AV9" s="22"/>
      <c r="AW9" s="22"/>
    </row>
    <row r="10" spans="1:52" ht="16.5">
      <c r="A10" s="6" t="s">
        <v>790</v>
      </c>
      <c r="B10" s="4" t="s">
        <v>729</v>
      </c>
      <c r="C10" s="20">
        <v>-1.1461132220807899</v>
      </c>
      <c r="D10" s="20">
        <v>-0.14218102594767901</v>
      </c>
      <c r="E10" s="20">
        <v>-0.106929306</v>
      </c>
      <c r="F10" s="4" t="s">
        <v>747</v>
      </c>
      <c r="G10" s="20">
        <v>-0.64713171412290205</v>
      </c>
      <c r="H10" s="20">
        <v>-0.62034855793872701</v>
      </c>
      <c r="I10" s="20">
        <v>2.1979095900000001</v>
      </c>
      <c r="J10" s="4" t="s">
        <v>459</v>
      </c>
      <c r="K10" s="20">
        <v>-0.29825275713520999</v>
      </c>
      <c r="L10" s="20">
        <v>-0.111705766551351</v>
      </c>
      <c r="M10" s="20">
        <v>5.2606179999999999E-3</v>
      </c>
      <c r="N10" s="4" t="s">
        <v>478</v>
      </c>
      <c r="O10" s="20">
        <v>-1.0598619262990401</v>
      </c>
      <c r="P10" s="20">
        <v>-0.29728088735130698</v>
      </c>
      <c r="Q10" s="20">
        <v>1.0661512790000001</v>
      </c>
      <c r="R10" s="4" t="s">
        <v>497</v>
      </c>
      <c r="S10" s="20">
        <v>0.35967605559228299</v>
      </c>
      <c r="T10" s="20">
        <v>-6.7953431739587303E-2</v>
      </c>
      <c r="U10" s="20">
        <v>0.33997079800000002</v>
      </c>
      <c r="V10" s="4" t="s">
        <v>513</v>
      </c>
      <c r="W10" s="20">
        <v>-0.19117309175449501</v>
      </c>
      <c r="X10" s="20">
        <v>-2.0383069834840399</v>
      </c>
      <c r="Y10" s="20">
        <v>0.56725092200000005</v>
      </c>
      <c r="Z10" s="4" t="s">
        <v>532</v>
      </c>
      <c r="AA10" s="20">
        <v>-0.60235996560234595</v>
      </c>
      <c r="AB10" s="20">
        <v>0.22061317004744799</v>
      </c>
      <c r="AC10" s="20">
        <v>0.72608273700000003</v>
      </c>
      <c r="AD10" s="4" t="s">
        <v>554</v>
      </c>
      <c r="AE10" s="20">
        <v>0.53578165215774798</v>
      </c>
      <c r="AF10" s="20">
        <v>-6.7074767697432702E-2</v>
      </c>
      <c r="AG10" s="20">
        <v>-0.65609209300000004</v>
      </c>
      <c r="AH10" s="4" t="s">
        <v>573</v>
      </c>
      <c r="AI10" s="20">
        <v>0.28555509744263102</v>
      </c>
      <c r="AJ10" s="20">
        <v>0.74499856381310303</v>
      </c>
      <c r="AK10" s="20">
        <v>0.44234763900000001</v>
      </c>
      <c r="AL10" s="4" t="s">
        <v>592</v>
      </c>
      <c r="AM10" s="20">
        <v>9.4810053543202696E-2</v>
      </c>
      <c r="AN10" s="20">
        <v>0.345192688221444</v>
      </c>
      <c r="AO10" s="20">
        <v>0.22042894699999999</v>
      </c>
      <c r="AP10" s="21"/>
      <c r="AQ10" s="22"/>
      <c r="AR10" s="22"/>
      <c r="AS10" s="22"/>
      <c r="AT10" s="21"/>
      <c r="AU10" s="22"/>
      <c r="AV10" s="22"/>
      <c r="AW10" s="22"/>
    </row>
    <row r="11" spans="1:52" ht="16.5">
      <c r="A11" s="6" t="s">
        <v>791</v>
      </c>
      <c r="B11" s="4" t="s">
        <v>730</v>
      </c>
      <c r="C11" s="20">
        <v>0.25531486814964399</v>
      </c>
      <c r="D11" s="20">
        <v>-0.122419269757536</v>
      </c>
      <c r="E11" s="20">
        <v>1.28726761</v>
      </c>
      <c r="F11" s="4" t="s">
        <v>748</v>
      </c>
      <c r="G11" s="20">
        <v>-1.46912676518282E-3</v>
      </c>
      <c r="H11" s="20">
        <v>-2.0383069834840399</v>
      </c>
      <c r="I11" s="20">
        <v>0.54933105800000004</v>
      </c>
      <c r="J11" s="4" t="s">
        <v>460</v>
      </c>
      <c r="K11" s="20">
        <v>-0.13648636960725</v>
      </c>
      <c r="L11" s="20">
        <v>0.38430202733047097</v>
      </c>
      <c r="M11" s="20">
        <v>0.47244321500000003</v>
      </c>
      <c r="N11" s="4" t="s">
        <v>479</v>
      </c>
      <c r="O11" s="20">
        <v>-1.2077410217781599</v>
      </c>
      <c r="P11" s="20">
        <v>-0.56344241433390896</v>
      </c>
      <c r="Q11" s="20">
        <v>-0.81567548000000001</v>
      </c>
      <c r="R11" s="4" t="s">
        <v>498</v>
      </c>
      <c r="S11" s="20">
        <v>-6.1979900703021402E-2</v>
      </c>
      <c r="T11" s="20">
        <v>0.66601972111503605</v>
      </c>
      <c r="U11" s="20">
        <v>0.81583240199999996</v>
      </c>
      <c r="V11" s="4" t="s">
        <v>516</v>
      </c>
      <c r="W11" s="20">
        <v>3.6800144199859698E-2</v>
      </c>
      <c r="X11" s="20">
        <v>5.1983090731672101E-2</v>
      </c>
      <c r="Y11" s="20">
        <v>-0.86253026600000005</v>
      </c>
      <c r="Z11" s="4" t="s">
        <v>535</v>
      </c>
      <c r="AA11" s="20">
        <v>-0.216010648510988</v>
      </c>
      <c r="AB11" s="20">
        <v>-1.26073768942221</v>
      </c>
      <c r="AC11" s="20">
        <v>0.18384083300000001</v>
      </c>
      <c r="AD11" s="4" t="s">
        <v>555</v>
      </c>
      <c r="AE11" s="20">
        <v>-0.69271726126680799</v>
      </c>
      <c r="AF11" s="20">
        <v>0.28218921038554701</v>
      </c>
      <c r="AG11" s="20">
        <v>1.162403649</v>
      </c>
      <c r="AH11" s="25" t="s">
        <v>454</v>
      </c>
      <c r="AI11" s="22">
        <v>0.76015382012739796</v>
      </c>
      <c r="AJ11" s="22">
        <v>-0.30339481519042</v>
      </c>
      <c r="AK11" s="22">
        <v>0.58396312399999994</v>
      </c>
      <c r="AL11" s="4" t="s">
        <v>593</v>
      </c>
      <c r="AM11" s="20">
        <v>-7.7186558167406494E-2</v>
      </c>
      <c r="AN11" s="20">
        <v>0.79323435978183099</v>
      </c>
      <c r="AO11" s="20">
        <v>0.246693939</v>
      </c>
      <c r="AP11" s="21"/>
      <c r="AQ11" s="22"/>
      <c r="AR11" s="22"/>
      <c r="AS11" s="22"/>
      <c r="AT11" s="21"/>
      <c r="AU11" s="22"/>
      <c r="AV11" s="22"/>
      <c r="AW11" s="22"/>
    </row>
    <row r="12" spans="1:52" ht="16.5">
      <c r="A12" s="6" t="s">
        <v>792</v>
      </c>
      <c r="B12" s="4" t="s">
        <v>731</v>
      </c>
      <c r="C12" s="20">
        <v>0.450876277158822</v>
      </c>
      <c r="D12" s="20">
        <v>0.96353819464703006</v>
      </c>
      <c r="E12" s="20">
        <v>-4.5155832E-2</v>
      </c>
      <c r="F12" s="4" t="s">
        <v>749</v>
      </c>
      <c r="G12" s="20">
        <v>0.35967605559228299</v>
      </c>
      <c r="H12" s="20">
        <v>0.56373231905537002</v>
      </c>
      <c r="I12" s="20">
        <v>1.6924543299999999</v>
      </c>
      <c r="J12" s="4" t="s">
        <v>461</v>
      </c>
      <c r="K12" s="20">
        <v>0.35967605559228299</v>
      </c>
      <c r="L12" s="20">
        <v>1.2209254581103199</v>
      </c>
      <c r="M12" s="20">
        <v>0.937689102</v>
      </c>
      <c r="N12" s="4" t="s">
        <v>480</v>
      </c>
      <c r="O12" s="20">
        <v>-0.29825275713520999</v>
      </c>
      <c r="P12" s="20">
        <v>-0.60755061064327698</v>
      </c>
      <c r="Q12" s="20">
        <v>0.39327128099999997</v>
      </c>
      <c r="R12" s="4" t="s">
        <v>499</v>
      </c>
      <c r="S12" s="20">
        <v>0.19742278182083201</v>
      </c>
      <c r="T12" s="20">
        <v>-0.418797829733348</v>
      </c>
      <c r="U12" s="20">
        <v>0.42177160200000002</v>
      </c>
      <c r="V12" s="4" t="s">
        <v>517</v>
      </c>
      <c r="W12" s="20">
        <v>-0.71499215646887604</v>
      </c>
      <c r="X12" s="20">
        <v>-2.0112231833591301E-2</v>
      </c>
      <c r="Y12" s="20">
        <v>-0.15305078599999999</v>
      </c>
      <c r="Z12" s="4" t="s">
        <v>536</v>
      </c>
      <c r="AA12" s="20">
        <v>0.26117231216950898</v>
      </c>
      <c r="AB12" s="20">
        <v>0.212051017063731</v>
      </c>
      <c r="AC12" s="20">
        <v>-1.052666155</v>
      </c>
      <c r="AD12" s="4" t="s">
        <v>556</v>
      </c>
      <c r="AE12" s="20">
        <v>0.13802236556070999</v>
      </c>
      <c r="AF12" s="20">
        <v>-0.60755061064327698</v>
      </c>
      <c r="AG12" s="20">
        <v>-4.0651281999999997E-2</v>
      </c>
      <c r="AH12" s="4" t="s">
        <v>574</v>
      </c>
      <c r="AI12" s="20">
        <v>0.434906600751016</v>
      </c>
      <c r="AJ12" s="20">
        <v>-0.161284107191566</v>
      </c>
      <c r="AK12" s="20">
        <v>1.0779261229999999</v>
      </c>
      <c r="AL12" s="4" t="s">
        <v>594</v>
      </c>
      <c r="AM12" s="20">
        <v>0.25531486814964399</v>
      </c>
      <c r="AN12" s="20">
        <v>-0.534103717173248</v>
      </c>
      <c r="AO12" s="20">
        <v>0.74761946800000001</v>
      </c>
      <c r="AP12" s="21"/>
      <c r="AQ12" s="22"/>
      <c r="AR12" s="22"/>
      <c r="AS12" s="22"/>
      <c r="AT12" s="21"/>
      <c r="AU12" s="22"/>
      <c r="AV12" s="22"/>
      <c r="AW12" s="22"/>
    </row>
    <row r="13" spans="1:52" ht="16.5">
      <c r="A13" s="6" t="s">
        <v>793</v>
      </c>
      <c r="B13" s="4" t="s">
        <v>732</v>
      </c>
      <c r="C13" s="20">
        <v>8.3436248233743404E-2</v>
      </c>
      <c r="D13" s="20">
        <v>-0.30011668063690999</v>
      </c>
      <c r="E13" s="20">
        <v>1.570415785</v>
      </c>
      <c r="F13" s="4" t="s">
        <v>750</v>
      </c>
      <c r="G13" s="20">
        <v>0.465370083411135</v>
      </c>
      <c r="H13" s="20">
        <v>7.1032122709150394E-2</v>
      </c>
      <c r="I13" s="20">
        <v>2.0131926949999999</v>
      </c>
      <c r="J13" s="4" t="s">
        <v>462</v>
      </c>
      <c r="K13" s="20">
        <v>0.82670783850790996</v>
      </c>
      <c r="L13" s="20">
        <v>1.07477746845165</v>
      </c>
      <c r="M13" s="20">
        <v>2.2875446419999999</v>
      </c>
      <c r="N13" s="25" t="s">
        <v>454</v>
      </c>
      <c r="O13" s="22">
        <v>0.76015382012739796</v>
      </c>
      <c r="P13" s="22">
        <v>-0.30339481519042</v>
      </c>
      <c r="Q13" s="22">
        <v>0.58396312399999994</v>
      </c>
      <c r="R13" s="25" t="s">
        <v>454</v>
      </c>
      <c r="S13" s="22">
        <v>0.76015382012739796</v>
      </c>
      <c r="T13" s="22">
        <v>-0.30339481519042</v>
      </c>
      <c r="U13" s="22">
        <v>0.58396312399999994</v>
      </c>
      <c r="V13" s="4" t="s">
        <v>515</v>
      </c>
      <c r="W13" s="20">
        <v>7.48987949505346E-2</v>
      </c>
      <c r="X13" s="20">
        <v>-1.14249331401056</v>
      </c>
      <c r="Y13" s="20">
        <v>0.67870852699999995</v>
      </c>
      <c r="Z13" s="4" t="s">
        <v>534</v>
      </c>
      <c r="AA13" s="20">
        <v>-2.9406704226535098E-2</v>
      </c>
      <c r="AB13" s="20">
        <v>0.76190249601073901</v>
      </c>
      <c r="AC13" s="20">
        <v>0.77539207399999999</v>
      </c>
      <c r="AD13" s="4" t="s">
        <v>557</v>
      </c>
      <c r="AE13" s="20">
        <v>1.0588973299362701</v>
      </c>
      <c r="AF13" s="20">
        <v>-0.46268298961557702</v>
      </c>
      <c r="AG13" s="20">
        <v>1.032734657</v>
      </c>
      <c r="AH13" s="4" t="s">
        <v>575</v>
      </c>
      <c r="AI13" s="20">
        <v>-1.8840145754281401</v>
      </c>
      <c r="AJ13" s="20">
        <v>-0.862488865207237</v>
      </c>
      <c r="AK13" s="20">
        <v>0.73687765400000005</v>
      </c>
      <c r="AL13" s="25" t="s">
        <v>454</v>
      </c>
      <c r="AM13" s="22">
        <v>0.76015382012739796</v>
      </c>
      <c r="AN13" s="22">
        <v>-0.30339481519042</v>
      </c>
      <c r="AO13" s="22">
        <v>0.58396312399999994</v>
      </c>
      <c r="AP13" s="21"/>
      <c r="AQ13" s="22"/>
      <c r="AR13" s="22"/>
      <c r="AS13" s="22"/>
      <c r="AT13" s="21"/>
      <c r="AU13" s="22"/>
      <c r="AV13" s="22"/>
      <c r="AW13" s="22"/>
    </row>
    <row r="14" spans="1:52" ht="16.5">
      <c r="A14" s="6" t="s">
        <v>794</v>
      </c>
      <c r="B14" s="25" t="s">
        <v>724</v>
      </c>
      <c r="C14" s="22">
        <v>-0.98960149645711504</v>
      </c>
      <c r="D14" s="22">
        <v>-0.25314361700658999</v>
      </c>
      <c r="E14" s="22">
        <v>0.99502432299999999</v>
      </c>
      <c r="F14" s="4" t="s">
        <v>751</v>
      </c>
      <c r="G14" s="20">
        <v>0.278119645633158</v>
      </c>
      <c r="H14" s="20">
        <v>-5.3813868473025503E-3</v>
      </c>
      <c r="I14" s="20">
        <v>1.191422046</v>
      </c>
      <c r="J14" s="4" t="s">
        <v>463</v>
      </c>
      <c r="K14" s="20">
        <v>0.25531486814964399</v>
      </c>
      <c r="L14" s="20">
        <v>0.45178896632333199</v>
      </c>
      <c r="M14" s="20">
        <v>0.230928359</v>
      </c>
      <c r="N14" s="4" t="s">
        <v>481</v>
      </c>
      <c r="O14" s="20">
        <v>-0.216010648510988</v>
      </c>
      <c r="P14" s="20">
        <v>-0.44386175336025402</v>
      </c>
      <c r="Q14" s="20">
        <v>7.1854718999999997E-2</v>
      </c>
      <c r="R14" s="4" t="s">
        <v>500</v>
      </c>
      <c r="S14" s="20">
        <v>-0.13658697442752901</v>
      </c>
      <c r="T14" s="20">
        <v>0.45178896632333199</v>
      </c>
      <c r="U14" s="20">
        <v>0.42604917199999998</v>
      </c>
      <c r="V14" s="4" t="s">
        <v>524</v>
      </c>
      <c r="W14" s="20">
        <v>0.26117231216950898</v>
      </c>
      <c r="X14" s="20">
        <v>-0.76489284533028801</v>
      </c>
      <c r="Y14" s="20">
        <v>-0.294010777</v>
      </c>
      <c r="Z14" s="4" t="s">
        <v>543</v>
      </c>
      <c r="AA14" s="20">
        <v>-0.71499215646887604</v>
      </c>
      <c r="AB14" s="20">
        <v>-1.11587006839451</v>
      </c>
      <c r="AC14" s="20">
        <v>-0.62888296700000001</v>
      </c>
      <c r="AD14" s="4" t="s">
        <v>558</v>
      </c>
      <c r="AE14" s="20">
        <v>-0.85448364879476901</v>
      </c>
      <c r="AF14" s="20">
        <v>0.9064467834023</v>
      </c>
      <c r="AG14" s="20">
        <v>-0.28334884900000001</v>
      </c>
      <c r="AH14" s="4" t="s">
        <v>576</v>
      </c>
      <c r="AI14" s="20">
        <v>-0.31690244280635999</v>
      </c>
      <c r="AJ14" s="20">
        <v>0.19840776313605499</v>
      </c>
      <c r="AK14" s="20">
        <v>1.080749403</v>
      </c>
      <c r="AL14" s="4" t="s">
        <v>595</v>
      </c>
      <c r="AM14" s="22">
        <v>0.89473017078641603</v>
      </c>
      <c r="AN14" s="22">
        <v>0.19703364239577301</v>
      </c>
      <c r="AO14" s="22">
        <v>0.22786525099999999</v>
      </c>
      <c r="AP14" s="21"/>
      <c r="AQ14" s="22"/>
      <c r="AR14" s="22"/>
      <c r="AS14" s="22"/>
      <c r="AT14" s="21"/>
      <c r="AU14" s="22"/>
      <c r="AV14" s="22"/>
      <c r="AW14" s="22"/>
    </row>
    <row r="15" spans="1:52" ht="16.5">
      <c r="A15" s="6" t="s">
        <v>795</v>
      </c>
      <c r="B15" s="4" t="s">
        <v>733</v>
      </c>
      <c r="C15" s="20">
        <v>0.61520532624120705</v>
      </c>
      <c r="D15" s="20">
        <v>0.9064467834023</v>
      </c>
      <c r="E15" s="20">
        <v>1.5983637580000001</v>
      </c>
      <c r="F15" s="4" t="s">
        <v>752</v>
      </c>
      <c r="G15" s="20">
        <v>-9.3304296201663001E-2</v>
      </c>
      <c r="H15" s="20">
        <v>-6.1553936710083197E-2</v>
      </c>
      <c r="I15" s="20">
        <v>1.469328513</v>
      </c>
      <c r="J15" s="25" t="s">
        <v>454</v>
      </c>
      <c r="K15" s="22">
        <v>0.76015382012739796</v>
      </c>
      <c r="L15" s="22">
        <v>-0.30339481519042</v>
      </c>
      <c r="M15" s="22">
        <v>0.58396312399999994</v>
      </c>
      <c r="N15" s="4" t="s">
        <v>482</v>
      </c>
      <c r="O15" s="20">
        <v>-1.46912676518282E-3</v>
      </c>
      <c r="P15" s="20">
        <v>0.76190249601073901</v>
      </c>
      <c r="Q15" s="20">
        <v>0.42203916899999999</v>
      </c>
      <c r="R15" s="4" t="s">
        <v>501</v>
      </c>
      <c r="S15" s="20">
        <v>-0.50560579943038397</v>
      </c>
      <c r="T15" s="20">
        <v>-0.30011668063690999</v>
      </c>
      <c r="U15" s="20">
        <v>1.136246753</v>
      </c>
      <c r="V15" s="4" t="s">
        <v>522</v>
      </c>
      <c r="W15" s="20">
        <v>-1.8972021358136699</v>
      </c>
      <c r="X15" s="20">
        <v>0.25762484964398102</v>
      </c>
      <c r="Y15" s="20">
        <v>0.77759206199999997</v>
      </c>
      <c r="Z15" s="4" t="s">
        <v>541</v>
      </c>
      <c r="AA15" s="20">
        <v>-1.46912676518282E-3</v>
      </c>
      <c r="AB15" s="20">
        <v>0.65990579327592302</v>
      </c>
      <c r="AC15" s="20">
        <v>-0.304709744</v>
      </c>
      <c r="AD15" s="4" t="s">
        <v>559</v>
      </c>
      <c r="AE15" s="20">
        <v>-1.04418761378408</v>
      </c>
      <c r="AF15" s="20">
        <v>-0.111705766551351</v>
      </c>
      <c r="AG15" s="20">
        <v>0.81749639900000004</v>
      </c>
      <c r="AH15" s="4" t="s">
        <v>577</v>
      </c>
      <c r="AI15" s="20">
        <v>-0.80726325724304104</v>
      </c>
      <c r="AJ15" s="20">
        <v>0.100811743259107</v>
      </c>
      <c r="AK15" s="20">
        <v>0.110740923</v>
      </c>
      <c r="AL15" s="4" t="s">
        <v>596</v>
      </c>
      <c r="AM15" s="22">
        <v>0.154092646788794</v>
      </c>
      <c r="AN15" s="20">
        <v>1.2209254581103199</v>
      </c>
      <c r="AO15" s="20">
        <v>7.4485464000000001E-2</v>
      </c>
      <c r="AP15" s="21"/>
      <c r="AQ15" s="22"/>
      <c r="AR15" s="22"/>
      <c r="AS15" s="22"/>
      <c r="AT15" s="21"/>
      <c r="AU15" s="22"/>
      <c r="AV15" s="22"/>
      <c r="AW15" s="22"/>
    </row>
    <row r="16" spans="1:52" ht="16.5">
      <c r="A16" s="6" t="s">
        <v>796</v>
      </c>
      <c r="B16" s="4" t="s">
        <v>734</v>
      </c>
      <c r="C16" s="20">
        <v>-0.38764443861845099</v>
      </c>
      <c r="D16" s="20">
        <v>0.420284014574762</v>
      </c>
      <c r="E16" s="20">
        <v>-0.17099725399999999</v>
      </c>
      <c r="F16" s="4" t="s">
        <v>753</v>
      </c>
      <c r="G16" s="20">
        <v>0.71642754760205696</v>
      </c>
      <c r="H16" s="20">
        <v>-3.2726923853283602E-2</v>
      </c>
      <c r="I16" s="20">
        <v>0.244094703</v>
      </c>
      <c r="J16" s="4" t="s">
        <v>464</v>
      </c>
      <c r="K16" s="20">
        <v>0.278119645633158</v>
      </c>
      <c r="L16" s="20">
        <v>1.04602113240086E-2</v>
      </c>
      <c r="M16" s="20">
        <v>0.31230073400000002</v>
      </c>
      <c r="N16" s="4" t="s">
        <v>483</v>
      </c>
      <c r="O16" s="20">
        <v>-0.490619988499227</v>
      </c>
      <c r="P16" s="20">
        <v>-0.34043583720904502</v>
      </c>
      <c r="Q16" s="20">
        <v>0.247916426</v>
      </c>
      <c r="R16" s="4" t="s">
        <v>502</v>
      </c>
      <c r="S16" s="20">
        <v>-7.7186558167406494E-2</v>
      </c>
      <c r="T16" s="20">
        <v>-1.30189968489028</v>
      </c>
      <c r="U16" s="20">
        <v>0.63093803000000004</v>
      </c>
      <c r="V16" s="4" t="s">
        <v>523</v>
      </c>
      <c r="W16" s="20">
        <v>-0.60781188626788196</v>
      </c>
      <c r="X16" s="20">
        <v>-0.16497985286129199</v>
      </c>
      <c r="Y16" s="20">
        <v>0.53843112100000001</v>
      </c>
      <c r="Z16" s="4" t="s">
        <v>542</v>
      </c>
      <c r="AA16" s="20">
        <v>-0.17441711186131301</v>
      </c>
      <c r="AB16" s="20">
        <v>-0.24553711538621301</v>
      </c>
      <c r="AC16" s="20">
        <v>0.38084509700000002</v>
      </c>
      <c r="AD16" s="4" t="s">
        <v>560</v>
      </c>
      <c r="AE16" s="20">
        <v>-0.31690244280635999</v>
      </c>
      <c r="AF16" s="20">
        <v>-0.31006121114663199</v>
      </c>
      <c r="AG16" s="20">
        <v>-0.26581318999999998</v>
      </c>
      <c r="AH16" s="4" t="s">
        <v>578</v>
      </c>
      <c r="AI16" s="20">
        <v>-7.9481787946192803E-2</v>
      </c>
      <c r="AJ16" s="20">
        <v>-5.89577101052743E-2</v>
      </c>
      <c r="AK16" s="20">
        <v>0.34765253699999998</v>
      </c>
      <c r="AL16" s="4" t="s">
        <v>597</v>
      </c>
      <c r="AM16" s="20">
        <v>-0.528388212184423</v>
      </c>
      <c r="AN16" s="20">
        <v>0.89873451783167602</v>
      </c>
      <c r="AO16" s="20">
        <v>7.3422099000000005E-2</v>
      </c>
      <c r="AP16" s="21"/>
      <c r="AQ16" s="22"/>
      <c r="AR16" s="22"/>
      <c r="AS16" s="22"/>
      <c r="AT16" s="21"/>
      <c r="AU16" s="22"/>
      <c r="AV16" s="22"/>
      <c r="AW16" s="22"/>
    </row>
    <row r="17" spans="1:256" ht="16.5">
      <c r="A17" s="6" t="s">
        <v>797</v>
      </c>
      <c r="B17" s="4" t="s">
        <v>735</v>
      </c>
      <c r="C17" s="20">
        <v>0.26117231216950898</v>
      </c>
      <c r="D17" s="20">
        <v>0.96353819464703006</v>
      </c>
      <c r="E17" s="20">
        <v>0.59706203999999996</v>
      </c>
      <c r="F17" s="4" t="s">
        <v>754</v>
      </c>
      <c r="G17" s="20">
        <v>0.70486431586457199</v>
      </c>
      <c r="H17" s="20">
        <v>-1.6665012992484201</v>
      </c>
      <c r="I17" s="20">
        <v>1.243698465</v>
      </c>
      <c r="J17" s="4" t="s">
        <v>465</v>
      </c>
      <c r="K17" s="20">
        <v>1.1141868341990999</v>
      </c>
      <c r="L17" s="20">
        <v>-0.44386175336025402</v>
      </c>
      <c r="M17" s="20">
        <v>0.35095448400000001</v>
      </c>
      <c r="N17" s="4" t="s">
        <v>484</v>
      </c>
      <c r="O17" s="20">
        <v>-0.19117309175449501</v>
      </c>
      <c r="P17" s="20">
        <v>-0.43098518623933002</v>
      </c>
      <c r="Q17" s="20">
        <v>-0.142882648</v>
      </c>
      <c r="R17" s="4" t="s">
        <v>503</v>
      </c>
      <c r="S17" s="20">
        <v>-0.39211624507645298</v>
      </c>
      <c r="T17" s="20">
        <v>-1.00735648623494</v>
      </c>
      <c r="U17" s="20">
        <v>0.85579292100000004</v>
      </c>
      <c r="V17" s="4" t="s">
        <v>520</v>
      </c>
      <c r="W17" s="20">
        <v>0.35967605559228299</v>
      </c>
      <c r="X17" s="20">
        <v>-0.16497985286129199</v>
      </c>
      <c r="Y17" s="20">
        <v>0.47380494000000001</v>
      </c>
      <c r="Z17" s="4" t="s">
        <v>539</v>
      </c>
      <c r="AA17" s="20">
        <v>-0.89777078778885</v>
      </c>
      <c r="AB17" s="20">
        <v>-0.29728088735130698</v>
      </c>
      <c r="AC17" s="20">
        <v>1.292883306</v>
      </c>
      <c r="AD17" s="4" t="s">
        <v>561</v>
      </c>
      <c r="AE17" s="20">
        <v>0.154092646788794</v>
      </c>
      <c r="AF17" s="20">
        <v>0.28218921038554701</v>
      </c>
      <c r="AG17" s="20">
        <v>7.3945325000000006E-2</v>
      </c>
      <c r="AH17" s="4" t="s">
        <v>579</v>
      </c>
      <c r="AI17" s="20">
        <v>-0.61755929225372796</v>
      </c>
      <c r="AJ17" s="20">
        <v>6.7183396036030602E-2</v>
      </c>
      <c r="AK17" s="20">
        <v>0.31216292800000001</v>
      </c>
      <c r="AL17" s="4" t="s">
        <v>598</v>
      </c>
      <c r="AM17" s="20">
        <v>-0.45378113845991602</v>
      </c>
      <c r="AN17" s="20">
        <v>0.50061761885076606</v>
      </c>
      <c r="AO17" s="20">
        <v>-7.3678720000000001E-3</v>
      </c>
      <c r="AP17" s="21"/>
      <c r="AQ17" s="22"/>
      <c r="AR17" s="22"/>
      <c r="AS17" s="22"/>
      <c r="AT17" s="21"/>
      <c r="AU17" s="22"/>
      <c r="AV17" s="22"/>
      <c r="AW17" s="22"/>
    </row>
    <row r="18" spans="1:256" ht="16.5">
      <c r="A18" s="6" t="s">
        <v>798</v>
      </c>
      <c r="B18" s="4" t="s">
        <v>736</v>
      </c>
      <c r="C18" s="20">
        <v>1.0588973299362701</v>
      </c>
      <c r="D18" s="20">
        <v>-1.1065113267662601</v>
      </c>
      <c r="E18" s="20">
        <v>1.221039727</v>
      </c>
      <c r="F18" s="4" t="s">
        <v>755</v>
      </c>
      <c r="G18" s="20">
        <v>-0.43121957223910401</v>
      </c>
      <c r="H18" s="20">
        <v>-0.68591400263222002</v>
      </c>
      <c r="I18" s="20">
        <v>0.56262410600000001</v>
      </c>
      <c r="J18" s="4" t="s">
        <v>466</v>
      </c>
      <c r="K18" s="20">
        <v>-0.81290857760805801</v>
      </c>
      <c r="L18" s="20">
        <v>0.84261421955433202</v>
      </c>
      <c r="M18" s="20">
        <v>0.23182682499999999</v>
      </c>
      <c r="N18" s="4" t="s">
        <v>485</v>
      </c>
      <c r="O18" s="20">
        <v>-1.0598619262990401</v>
      </c>
      <c r="P18" s="20">
        <v>-2.0112231833591301E-2</v>
      </c>
      <c r="Q18" s="20">
        <v>-0.132614169</v>
      </c>
      <c r="R18" s="4" t="s">
        <v>504</v>
      </c>
      <c r="S18" s="20">
        <v>-0.74167745269014795</v>
      </c>
      <c r="T18" s="20">
        <v>-0.62716567821097402</v>
      </c>
      <c r="U18" s="20">
        <v>2.8157579999999998E-3</v>
      </c>
      <c r="V18" s="4" t="s">
        <v>521</v>
      </c>
      <c r="W18" s="20">
        <v>-0.59769965387994195</v>
      </c>
      <c r="X18" s="20">
        <v>5.1983090731672101E-2</v>
      </c>
      <c r="Y18" s="20">
        <v>0.194634855</v>
      </c>
      <c r="Z18" s="4" t="s">
        <v>540</v>
      </c>
      <c r="AA18" s="20">
        <v>0.26117231216950898</v>
      </c>
      <c r="AB18" s="20">
        <v>0.28218921038554701</v>
      </c>
      <c r="AC18" s="20">
        <v>0.132160054</v>
      </c>
      <c r="AD18" s="4" t="s">
        <v>562</v>
      </c>
      <c r="AE18" s="20">
        <v>8.3436248233743404E-2</v>
      </c>
      <c r="AF18" s="20">
        <v>-6.7074767697432702E-2</v>
      </c>
      <c r="AG18" s="20">
        <v>-0.43870957199999999</v>
      </c>
      <c r="AH18" s="4" t="s">
        <v>580</v>
      </c>
      <c r="AI18" s="20">
        <v>0.55476176489437501</v>
      </c>
      <c r="AJ18" s="20">
        <v>-0.76626696607056999</v>
      </c>
      <c r="AK18" s="20">
        <v>0.40226379600000001</v>
      </c>
      <c r="AL18" s="4" t="s">
        <v>599</v>
      </c>
      <c r="AM18" s="20">
        <v>0.29213410368843401</v>
      </c>
      <c r="AN18" s="20">
        <v>-0.24553711538621301</v>
      </c>
      <c r="AO18" s="20">
        <v>0.73961438999999995</v>
      </c>
      <c r="AP18" s="21"/>
      <c r="AQ18" s="22"/>
      <c r="AR18" s="22"/>
      <c r="AS18" s="22"/>
      <c r="AT18" s="21"/>
      <c r="AU18" s="22"/>
      <c r="AV18" s="22"/>
      <c r="AW18" s="22"/>
    </row>
    <row r="19" spans="1:256" ht="16.5">
      <c r="A19" s="6" t="s">
        <v>799</v>
      </c>
      <c r="B19" s="4" t="s">
        <v>737</v>
      </c>
      <c r="C19" s="20">
        <v>-0.490619988499227</v>
      </c>
      <c r="D19" s="20">
        <v>0.59457872237881904</v>
      </c>
      <c r="E19" s="20">
        <v>0.70769395000000002</v>
      </c>
      <c r="F19" s="4" t="s">
        <v>756</v>
      </c>
      <c r="G19" s="20">
        <v>0.82670783850790996</v>
      </c>
      <c r="H19" s="20">
        <v>1.0958101551017001</v>
      </c>
      <c r="I19" s="20">
        <v>0.51977396799999998</v>
      </c>
      <c r="J19" s="4" t="s">
        <v>467</v>
      </c>
      <c r="K19" s="20">
        <v>0.49751238119270602</v>
      </c>
      <c r="L19" s="20">
        <v>-4.4055877768594098E-2</v>
      </c>
      <c r="M19" s="20">
        <v>-7.6438125999999995E-2</v>
      </c>
      <c r="N19" s="4" t="s">
        <v>486</v>
      </c>
      <c r="O19" s="20">
        <v>0.198065484447975</v>
      </c>
      <c r="P19" s="20">
        <v>0.65990579327592302</v>
      </c>
      <c r="Q19" s="20">
        <v>-0.3763145</v>
      </c>
      <c r="R19" s="4" t="s">
        <v>505</v>
      </c>
      <c r="S19" s="20">
        <v>0.450876277158822</v>
      </c>
      <c r="T19" s="20">
        <v>-0.17919270554421199</v>
      </c>
      <c r="U19" s="20">
        <v>0.26852723499999998</v>
      </c>
      <c r="V19" s="4" t="s">
        <v>528</v>
      </c>
      <c r="W19" s="20">
        <v>3.18365777182958</v>
      </c>
      <c r="X19" s="20">
        <v>3</v>
      </c>
      <c r="Y19" s="20">
        <v>6.0879718069999997</v>
      </c>
      <c r="Z19" s="4" t="s">
        <v>547</v>
      </c>
      <c r="AA19" s="22">
        <v>3</v>
      </c>
      <c r="AB19" s="20">
        <v>1.76020352472646</v>
      </c>
      <c r="AC19" s="20">
        <v>5.7641078749999997</v>
      </c>
      <c r="AD19" s="4" t="s">
        <v>563</v>
      </c>
      <c r="AE19" s="20">
        <v>0.82669109561927001</v>
      </c>
      <c r="AF19" s="20">
        <v>2.3758618068652501E-4</v>
      </c>
      <c r="AG19" s="20">
        <v>0.59346645600000003</v>
      </c>
      <c r="AH19" s="4" t="s">
        <v>581</v>
      </c>
      <c r="AI19" s="20">
        <v>-0.490619988499227</v>
      </c>
      <c r="AJ19" s="20">
        <v>-0.56325714669399696</v>
      </c>
      <c r="AK19" s="20">
        <v>0.28313364499999999</v>
      </c>
      <c r="AL19" s="4" t="s">
        <v>600</v>
      </c>
      <c r="AM19" s="20">
        <v>-0.490619988499227</v>
      </c>
      <c r="AN19" s="20">
        <v>-1.05913106482127</v>
      </c>
      <c r="AO19" s="20">
        <v>-5.0787209E-2</v>
      </c>
      <c r="AP19" s="21"/>
      <c r="AQ19" s="22"/>
      <c r="AR19" s="22"/>
      <c r="AS19" s="22"/>
      <c r="AT19" s="21"/>
      <c r="AU19" s="22"/>
      <c r="AV19" s="22"/>
      <c r="AW19" s="22"/>
    </row>
    <row r="20" spans="1:256" ht="16.5">
      <c r="A20" s="6" t="s">
        <v>800</v>
      </c>
      <c r="B20" s="4" t="s">
        <v>738</v>
      </c>
      <c r="C20" s="20">
        <v>-1.1539305455394999</v>
      </c>
      <c r="D20" s="20">
        <v>-0.13970595790739701</v>
      </c>
      <c r="E20" s="20">
        <v>1.4201522799999999</v>
      </c>
      <c r="F20" s="4" t="s">
        <v>757</v>
      </c>
      <c r="G20" s="20">
        <v>0.82669109561927001</v>
      </c>
      <c r="H20" s="20">
        <v>0.58487062704541304</v>
      </c>
      <c r="I20" s="20">
        <v>0.50364917399999998</v>
      </c>
      <c r="J20" s="4" t="s">
        <v>468</v>
      </c>
      <c r="K20" s="20">
        <v>4.0105944421527803E-2</v>
      </c>
      <c r="L20" s="20">
        <v>-0.76806180781632805</v>
      </c>
      <c r="M20" s="20">
        <v>-0.15487911500000001</v>
      </c>
      <c r="N20" s="4" t="s">
        <v>487</v>
      </c>
      <c r="O20" s="20">
        <v>-0.38343971829823298</v>
      </c>
      <c r="P20" s="20">
        <v>-6.7083908304593799E-3</v>
      </c>
      <c r="Q20" s="20">
        <v>-2.0826204000000001E-2</v>
      </c>
      <c r="R20" s="4" t="s">
        <v>506</v>
      </c>
      <c r="S20" s="20">
        <v>0.55476176489437501</v>
      </c>
      <c r="T20" s="20">
        <v>-0.76806180781632805</v>
      </c>
      <c r="U20" s="20">
        <v>3.9823000000000001E-4</v>
      </c>
      <c r="V20" s="4" t="s">
        <v>526</v>
      </c>
      <c r="W20" s="20">
        <v>-0.29825275713520999</v>
      </c>
      <c r="X20" s="20">
        <v>1.17776894943873</v>
      </c>
      <c r="Y20" s="20">
        <v>0.125348345</v>
      </c>
      <c r="Z20" s="25" t="s">
        <v>454</v>
      </c>
      <c r="AA20" s="22">
        <v>0.76015382012739796</v>
      </c>
      <c r="AB20" s="22">
        <v>-0.30339481519042</v>
      </c>
      <c r="AC20" s="22">
        <v>0.58396312399999994</v>
      </c>
      <c r="AD20" s="4" t="s">
        <v>564</v>
      </c>
      <c r="AE20" s="20">
        <v>-0.528388212184423</v>
      </c>
      <c r="AF20" s="20">
        <v>0.66430647613379001</v>
      </c>
      <c r="AG20" s="20">
        <v>0.44420506700000001</v>
      </c>
      <c r="AH20" s="4" t="s">
        <v>582</v>
      </c>
      <c r="AI20" s="20">
        <v>-1.2048104201852301</v>
      </c>
      <c r="AJ20" s="20">
        <v>-6.7074767697432702E-2</v>
      </c>
      <c r="AK20" s="20">
        <v>0.94791299299999998</v>
      </c>
      <c r="AL20" s="4" t="s">
        <v>601</v>
      </c>
      <c r="AM20" s="20">
        <v>-7.7186558167406494E-2</v>
      </c>
      <c r="AN20" s="20">
        <v>-0.24553711538621301</v>
      </c>
      <c r="AO20" s="20">
        <v>0.72616356100000001</v>
      </c>
      <c r="AP20" s="21"/>
      <c r="AQ20" s="22"/>
      <c r="AR20" s="22"/>
      <c r="AS20" s="22"/>
      <c r="AT20" s="21"/>
      <c r="AU20" s="22"/>
      <c r="AV20" s="22"/>
      <c r="AW20" s="22"/>
    </row>
    <row r="21" spans="1:256" ht="16.5">
      <c r="A21" s="6" t="s">
        <v>801</v>
      </c>
      <c r="B21" s="4" t="s">
        <v>739</v>
      </c>
      <c r="C21" s="20">
        <v>0.198065484447975</v>
      </c>
      <c r="D21" s="20">
        <v>-0.17919270554421199</v>
      </c>
      <c r="E21" s="20">
        <v>0.91366308100000004</v>
      </c>
      <c r="F21" s="4" t="s">
        <v>758</v>
      </c>
      <c r="G21" s="20">
        <v>-0.59184220986007596</v>
      </c>
      <c r="H21" s="20">
        <v>0.34295205052761601</v>
      </c>
      <c r="I21" s="20">
        <v>-0.16696821100000001</v>
      </c>
      <c r="J21" s="4" t="s">
        <v>469</v>
      </c>
      <c r="K21" s="20">
        <v>0.325903290440411</v>
      </c>
      <c r="L21" s="20">
        <v>-0.192812733575567</v>
      </c>
      <c r="M21" s="20">
        <v>1.02518672</v>
      </c>
      <c r="N21" s="4" t="s">
        <v>488</v>
      </c>
      <c r="O21" s="20">
        <v>-0.93249630997577804</v>
      </c>
      <c r="P21" s="20">
        <v>-0.29899413233255301</v>
      </c>
      <c r="Q21" s="20">
        <v>0.692157617</v>
      </c>
      <c r="R21" s="4" t="s">
        <v>507</v>
      </c>
      <c r="S21" s="20">
        <v>0.61520532624120705</v>
      </c>
      <c r="T21" s="20">
        <v>-0.29899413233255301</v>
      </c>
      <c r="U21" s="20">
        <v>0.383800527</v>
      </c>
      <c r="V21" s="25" t="s">
        <v>454</v>
      </c>
      <c r="W21" s="22">
        <v>0.76015382012739796</v>
      </c>
      <c r="X21" s="22">
        <v>-0.30339481519042</v>
      </c>
      <c r="Y21" s="22">
        <v>0.58396312399999994</v>
      </c>
      <c r="Z21" s="4" t="s">
        <v>545</v>
      </c>
      <c r="AA21" s="20">
        <v>0.362394533530359</v>
      </c>
      <c r="AB21" s="20">
        <v>-0.17919270554421199</v>
      </c>
      <c r="AC21" s="20">
        <v>0.335149225</v>
      </c>
      <c r="AD21" s="25" t="s">
        <v>454</v>
      </c>
      <c r="AE21" s="22">
        <v>0.76015382012739796</v>
      </c>
      <c r="AF21" s="22">
        <v>-0.30339481519042</v>
      </c>
      <c r="AG21" s="22">
        <v>0.58396312399999994</v>
      </c>
      <c r="AH21" s="4" t="s">
        <v>583</v>
      </c>
      <c r="AI21" s="20">
        <v>-0.68442806898847797</v>
      </c>
      <c r="AJ21" s="20">
        <v>-0.30011668063690999</v>
      </c>
      <c r="AK21" s="20">
        <v>1.2300415739999999</v>
      </c>
      <c r="AL21" s="4" t="s">
        <v>602</v>
      </c>
      <c r="AM21" s="20">
        <v>1.4129303440079699</v>
      </c>
      <c r="AN21" s="20">
        <v>0.11850035310252301</v>
      </c>
      <c r="AO21" s="20">
        <v>0.70374915400000004</v>
      </c>
      <c r="AP21" s="21"/>
      <c r="AQ21" s="22"/>
      <c r="AR21" s="22"/>
      <c r="AS21" s="22"/>
      <c r="AT21" s="21"/>
      <c r="AU21" s="22"/>
      <c r="AV21" s="22"/>
      <c r="AW21" s="22"/>
    </row>
    <row r="22" spans="1:256" ht="16.5">
      <c r="A22" s="6" t="s">
        <v>802</v>
      </c>
      <c r="B22" s="4" t="s">
        <v>740</v>
      </c>
      <c r="C22" s="20">
        <v>8.0463781749889295E-3</v>
      </c>
      <c r="D22" s="20">
        <v>0.11147182314120201</v>
      </c>
      <c r="E22" s="20">
        <v>0.68859082699999996</v>
      </c>
      <c r="F22" s="4" t="s">
        <v>759</v>
      </c>
      <c r="G22" s="20">
        <v>-1.26855978175373</v>
      </c>
      <c r="H22" s="20">
        <v>0.25762484964398102</v>
      </c>
      <c r="I22" s="20">
        <v>-0.19983388699999999</v>
      </c>
      <c r="J22" s="4" t="s">
        <v>470</v>
      </c>
      <c r="K22" s="20">
        <v>-0.45323024317134403</v>
      </c>
      <c r="L22" s="20">
        <v>0.97597705719787997</v>
      </c>
      <c r="M22" s="20">
        <v>0.291138748</v>
      </c>
      <c r="N22" s="4" t="s">
        <v>489</v>
      </c>
      <c r="O22" s="20">
        <v>0.82669109561927001</v>
      </c>
      <c r="P22" s="20">
        <v>-0.60755061064327698</v>
      </c>
      <c r="Q22" s="20">
        <v>0.26803184000000002</v>
      </c>
      <c r="R22" s="4" t="s">
        <v>508</v>
      </c>
      <c r="S22" s="20">
        <v>-0.40213824487076399</v>
      </c>
      <c r="T22" s="20">
        <v>0.56373231905537002</v>
      </c>
      <c r="U22" s="20">
        <v>0.43552629700000001</v>
      </c>
      <c r="V22" s="4" t="s">
        <v>527</v>
      </c>
      <c r="W22" s="20">
        <v>-0.69015459971238302</v>
      </c>
      <c r="X22" s="20">
        <v>-0.25314361700658999</v>
      </c>
      <c r="Y22" s="20">
        <v>-0.58563765199999995</v>
      </c>
      <c r="Z22" s="4" t="s">
        <v>546</v>
      </c>
      <c r="AA22" s="20">
        <v>-0.98960149645711504</v>
      </c>
      <c r="AB22" s="20">
        <v>-0.48896993599037603</v>
      </c>
      <c r="AC22" s="20">
        <v>-0.214664141</v>
      </c>
      <c r="AD22" s="4" t="s">
        <v>565</v>
      </c>
      <c r="AE22" s="20">
        <v>-0.60732516880456999</v>
      </c>
      <c r="AF22" s="20">
        <v>-0.46268298961557702</v>
      </c>
      <c r="AG22" s="20">
        <v>-0.643942236</v>
      </c>
      <c r="AH22" s="4" t="s">
        <v>584</v>
      </c>
      <c r="AI22" s="20">
        <v>-0.13658697442752901</v>
      </c>
      <c r="AJ22" s="20">
        <v>-0.60755061064327698</v>
      </c>
      <c r="AK22" s="20">
        <v>0.125192519</v>
      </c>
      <c r="AL22" s="4" t="s">
        <v>603</v>
      </c>
      <c r="AM22" s="20">
        <v>-9.2860701902188106E-2</v>
      </c>
      <c r="AN22" s="20">
        <v>0.79323435978183099</v>
      </c>
      <c r="AO22" s="20">
        <v>0.67492211099999999</v>
      </c>
      <c r="AP22" s="21"/>
      <c r="AQ22" s="22"/>
      <c r="AR22" s="22"/>
      <c r="AS22" s="22"/>
      <c r="AT22" s="21"/>
      <c r="AU22" s="22"/>
      <c r="AV22" s="22"/>
      <c r="AW22" s="22"/>
    </row>
    <row r="23" spans="1:256" ht="16.5">
      <c r="A23" s="6" t="s">
        <v>803</v>
      </c>
      <c r="B23" s="4" t="s">
        <v>741</v>
      </c>
      <c r="C23" s="20">
        <v>-0.71499215646887604</v>
      </c>
      <c r="D23" s="20">
        <v>0.66601972111503605</v>
      </c>
      <c r="E23" s="20">
        <v>0.89401074400000002</v>
      </c>
      <c r="F23" s="4" t="s">
        <v>760</v>
      </c>
      <c r="G23" s="20">
        <v>-2.9406704226535098E-2</v>
      </c>
      <c r="H23" s="20">
        <v>0.303790260969447</v>
      </c>
      <c r="I23" s="20">
        <v>1.8249230430000001</v>
      </c>
      <c r="J23" s="4" t="s">
        <v>471</v>
      </c>
      <c r="K23" s="20">
        <v>-0.140310128777582</v>
      </c>
      <c r="L23" s="20">
        <v>5.23185407751007E-5</v>
      </c>
      <c r="M23" s="20">
        <v>0.29786089300000002</v>
      </c>
      <c r="N23" s="4" t="s">
        <v>490</v>
      </c>
      <c r="O23" s="20">
        <v>0.637003873518598</v>
      </c>
      <c r="P23" s="20">
        <v>-1.0248545451764299</v>
      </c>
      <c r="Q23" s="20">
        <v>-8.5821324000000004E-2</v>
      </c>
      <c r="R23" s="4" t="s">
        <v>509</v>
      </c>
      <c r="S23" s="20">
        <v>1.0618112779400599</v>
      </c>
      <c r="T23" s="20">
        <v>0.100811743259107</v>
      </c>
      <c r="U23" s="20">
        <v>1.5160504669999999</v>
      </c>
      <c r="V23" s="4" t="s">
        <v>518</v>
      </c>
      <c r="W23" s="20">
        <v>-0.60781188626788196</v>
      </c>
      <c r="X23" s="20">
        <v>-0.70986708673829202</v>
      </c>
      <c r="Y23" s="20">
        <v>0.22967621499999999</v>
      </c>
      <c r="Z23" s="4" t="s">
        <v>537</v>
      </c>
      <c r="AA23" s="20">
        <v>-0.19117309175449501</v>
      </c>
      <c r="AB23" s="20">
        <v>-0.31006121114663199</v>
      </c>
      <c r="AC23" s="20">
        <v>0.83345807299999997</v>
      </c>
      <c r="AD23" s="4" t="s">
        <v>566</v>
      </c>
      <c r="AE23" s="20">
        <v>-0.81290857760805801</v>
      </c>
      <c r="AF23" s="20">
        <v>0.9064467834023</v>
      </c>
      <c r="AG23" s="20">
        <v>0.83740691199999995</v>
      </c>
      <c r="AH23" s="4" t="s">
        <v>585</v>
      </c>
      <c r="AI23" s="20">
        <v>-0.263526278182031</v>
      </c>
      <c r="AJ23" s="20">
        <v>0.10397168135804601</v>
      </c>
      <c r="AK23" s="20">
        <v>1.2620170079999999</v>
      </c>
      <c r="AL23" s="4" t="s">
        <v>604</v>
      </c>
      <c r="AM23" s="20">
        <v>1.17764083187475</v>
      </c>
      <c r="AN23" s="20">
        <v>1.2411134960739101</v>
      </c>
      <c r="AO23" s="20">
        <v>3</v>
      </c>
      <c r="AP23" s="21"/>
      <c r="AQ23" s="22"/>
      <c r="AR23" s="22"/>
      <c r="AS23" s="22"/>
      <c r="AT23" s="21"/>
      <c r="AU23" s="22"/>
      <c r="AV23" s="22"/>
      <c r="AW23" s="22"/>
    </row>
    <row r="24" spans="1:256" ht="16.5">
      <c r="A24" s="6" t="s">
        <v>804</v>
      </c>
      <c r="B24" s="4" t="s">
        <v>742</v>
      </c>
      <c r="C24" s="20">
        <v>-0.98950089163683597</v>
      </c>
      <c r="D24" s="20">
        <v>-0.25314361700658999</v>
      </c>
      <c r="E24" s="20">
        <v>0.58529666599999997</v>
      </c>
      <c r="F24" s="4" t="s">
        <v>761</v>
      </c>
      <c r="G24" s="20">
        <v>-0.81621437782972595</v>
      </c>
      <c r="H24" s="20">
        <v>0.9064467834023</v>
      </c>
      <c r="I24" s="20">
        <v>1.4971527920000001</v>
      </c>
      <c r="J24" s="4" t="s">
        <v>472</v>
      </c>
      <c r="K24" s="20">
        <v>-1.14853435429461</v>
      </c>
      <c r="L24" s="20">
        <v>-0.16497985286129199</v>
      </c>
      <c r="M24" s="20">
        <v>-0.53317781099999995</v>
      </c>
      <c r="N24" s="4" t="s">
        <v>491</v>
      </c>
      <c r="O24" s="20">
        <v>-7.7186558167406494E-2</v>
      </c>
      <c r="P24" s="20">
        <v>-1.18160265311958</v>
      </c>
      <c r="Q24" s="20">
        <v>0.12520695000000001</v>
      </c>
      <c r="R24" s="4" t="s">
        <v>510</v>
      </c>
      <c r="S24" s="20">
        <v>-0.40235769933861498</v>
      </c>
      <c r="T24" s="20">
        <v>-0.68591400263222002</v>
      </c>
      <c r="U24" s="20">
        <v>-1.7466142E-2</v>
      </c>
      <c r="V24" s="4" t="s">
        <v>529</v>
      </c>
      <c r="W24" s="20">
        <v>1.4875374177324701</v>
      </c>
      <c r="X24" s="20">
        <v>0.371339191488888</v>
      </c>
      <c r="Y24" s="20">
        <v>-9.1074674999999994E-2</v>
      </c>
      <c r="Z24" s="4" t="s">
        <v>548</v>
      </c>
      <c r="AA24" s="20">
        <v>1.17184336203464E-2</v>
      </c>
      <c r="AB24" s="20">
        <v>0.50061761885076606</v>
      </c>
      <c r="AC24" s="20">
        <v>-9.2150014000000002E-2</v>
      </c>
      <c r="AD24" s="4" t="s">
        <v>567</v>
      </c>
      <c r="AE24" s="20">
        <v>0.35967605559228299</v>
      </c>
      <c r="AF24" s="20">
        <v>0.28218921038554701</v>
      </c>
      <c r="AG24" s="20">
        <v>0.117050104</v>
      </c>
      <c r="AH24" s="4" t="s">
        <v>586</v>
      </c>
      <c r="AI24" s="20">
        <v>7.2536236829669101E-2</v>
      </c>
      <c r="AJ24" s="20">
        <v>0.40984383392870199</v>
      </c>
      <c r="AK24" s="20">
        <v>1.273682054</v>
      </c>
      <c r="AL24" s="4" t="s">
        <v>605</v>
      </c>
      <c r="AM24" s="20">
        <v>-0.54373777371715304</v>
      </c>
      <c r="AN24" s="20">
        <v>0.31504249805081103</v>
      </c>
      <c r="AO24" s="20">
        <v>-0.14890761999999999</v>
      </c>
      <c r="AP24" s="21"/>
      <c r="AQ24" s="22"/>
      <c r="AR24" s="22"/>
      <c r="AS24" s="22"/>
      <c r="AT24" s="21"/>
      <c r="AU24" s="22"/>
      <c r="AV24" s="22"/>
      <c r="AW24" s="22"/>
    </row>
    <row r="25" spans="1:256" ht="16.5">
      <c r="A25" s="6" t="s">
        <v>805</v>
      </c>
      <c r="B25" s="4" t="s">
        <v>743</v>
      </c>
      <c r="C25" s="20">
        <v>-0.33018803524536</v>
      </c>
      <c r="D25" s="20">
        <v>0.19412238742021101</v>
      </c>
      <c r="E25" s="20">
        <v>0.61436521899999996</v>
      </c>
      <c r="F25" s="4" t="s">
        <v>762</v>
      </c>
      <c r="G25" s="20">
        <v>-0.490619988499227</v>
      </c>
      <c r="H25" s="20">
        <v>0.11850035310252301</v>
      </c>
      <c r="I25" s="20">
        <v>0.62241494100000005</v>
      </c>
      <c r="J25" s="4" t="s">
        <v>473</v>
      </c>
      <c r="K25" s="20">
        <v>-0.10581586727571</v>
      </c>
      <c r="L25" s="20">
        <v>0.201164169045455</v>
      </c>
      <c r="M25" s="20">
        <v>0.173234262</v>
      </c>
      <c r="N25" s="4" t="s">
        <v>492</v>
      </c>
      <c r="O25" s="20">
        <v>0.28555509744263102</v>
      </c>
      <c r="P25" s="20">
        <v>-0.91135227113801298</v>
      </c>
      <c r="Q25" s="20">
        <v>-4.4142185E-2</v>
      </c>
      <c r="R25" s="4" t="s">
        <v>511</v>
      </c>
      <c r="S25" s="20">
        <v>-1.08592953994</v>
      </c>
      <c r="T25" s="20">
        <v>-0.12620508241734099</v>
      </c>
      <c r="U25" s="20">
        <v>0.63348423499999995</v>
      </c>
      <c r="V25" s="4" t="s">
        <v>530</v>
      </c>
      <c r="W25" s="20">
        <v>-1.26855978175373</v>
      </c>
      <c r="X25" s="20">
        <v>-0.62034855793872701</v>
      </c>
      <c r="Y25" s="20">
        <v>-0.75237216399999995</v>
      </c>
      <c r="Z25" s="4" t="s">
        <v>549</v>
      </c>
      <c r="AA25" s="20">
        <v>1.3335066699245099</v>
      </c>
      <c r="AB25" s="20">
        <v>-1.00735648623494</v>
      </c>
      <c r="AC25" s="20">
        <v>0.11067687800000001</v>
      </c>
      <c r="AD25" s="4" t="s">
        <v>568</v>
      </c>
      <c r="AE25" s="20">
        <v>0.14718560980224299</v>
      </c>
      <c r="AF25" s="20">
        <v>0.212051017063731</v>
      </c>
      <c r="AG25" s="20">
        <v>0.80966768700000002</v>
      </c>
      <c r="AH25" s="4" t="s">
        <v>587</v>
      </c>
      <c r="AI25" s="20">
        <v>-6.1979900703021402E-2</v>
      </c>
      <c r="AJ25" s="20">
        <v>0.13096193342974</v>
      </c>
      <c r="AK25" s="20">
        <v>0.68831978199999999</v>
      </c>
      <c r="AL25" s="4" t="s">
        <v>606</v>
      </c>
      <c r="AM25" s="20">
        <v>-0.61755929225372796</v>
      </c>
      <c r="AN25" s="20">
        <v>-0.94735176669096499</v>
      </c>
      <c r="AO25" s="20">
        <v>0.23217127900000001</v>
      </c>
      <c r="AP25" s="21"/>
      <c r="AQ25" s="22"/>
      <c r="AR25" s="22"/>
      <c r="AS25" s="22"/>
      <c r="AT25" s="21"/>
      <c r="AU25" s="22"/>
      <c r="AV25" s="22"/>
      <c r="AW25" s="22"/>
    </row>
    <row r="27" spans="1:256" ht="16.5">
      <c r="B27" s="26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</row>
    <row r="28" spans="1:256" ht="23.25">
      <c r="A28" s="12" t="s">
        <v>778</v>
      </c>
      <c r="B28" s="13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</row>
    <row r="29" spans="1:256" ht="16.5">
      <c r="A29" s="6" t="s">
        <v>781</v>
      </c>
      <c r="B29" s="6" t="s">
        <v>771</v>
      </c>
      <c r="C29" s="16"/>
      <c r="D29" s="16"/>
      <c r="E29" s="6"/>
      <c r="F29" s="6" t="s">
        <v>772</v>
      </c>
      <c r="G29" s="5"/>
      <c r="H29" s="5"/>
      <c r="J29" s="6" t="s">
        <v>763</v>
      </c>
      <c r="K29" s="16"/>
      <c r="L29" s="16"/>
      <c r="M29" s="6"/>
      <c r="N29" s="6" t="s">
        <v>764</v>
      </c>
      <c r="O29" s="6"/>
      <c r="P29" s="6"/>
      <c r="Q29" s="6"/>
      <c r="R29" s="6" t="s">
        <v>765</v>
      </c>
      <c r="S29" s="6"/>
      <c r="T29" s="6"/>
      <c r="U29" s="6"/>
      <c r="V29" s="6" t="s">
        <v>766</v>
      </c>
      <c r="W29" s="6"/>
      <c r="X29" s="6"/>
      <c r="Y29" s="6"/>
      <c r="Z29" s="6" t="s">
        <v>767</v>
      </c>
      <c r="AD29" s="6" t="s">
        <v>768</v>
      </c>
      <c r="AE29" s="6"/>
      <c r="AF29" s="6"/>
      <c r="AG29" s="6"/>
      <c r="AH29" s="6" t="s">
        <v>769</v>
      </c>
      <c r="AI29" s="6"/>
      <c r="AJ29" s="6"/>
      <c r="AK29" s="6"/>
      <c r="AL29" s="6" t="s">
        <v>770</v>
      </c>
      <c r="AM29" s="6"/>
      <c r="AN29" s="6"/>
      <c r="AO29" s="6"/>
      <c r="AP29" s="16"/>
      <c r="AQ29" s="11"/>
      <c r="AR29" s="11"/>
      <c r="AS29" s="16"/>
      <c r="AT29" s="16"/>
      <c r="AW29" s="2"/>
      <c r="AY29" s="23"/>
      <c r="AZ29" s="21"/>
    </row>
    <row r="30" spans="1:256" s="3" customFormat="1" ht="18" customHeight="1">
      <c r="B30" s="6"/>
      <c r="C30" s="11" t="s">
        <v>785</v>
      </c>
      <c r="D30" s="11"/>
      <c r="E30" s="11"/>
      <c r="F30" s="6"/>
      <c r="G30" s="3" t="s">
        <v>785</v>
      </c>
      <c r="I30" s="11"/>
      <c r="J30" s="6"/>
      <c r="K30" s="3" t="s">
        <v>785</v>
      </c>
      <c r="M30" s="11"/>
      <c r="N30" s="6"/>
      <c r="O30" s="11" t="s">
        <v>785</v>
      </c>
      <c r="P30" s="11"/>
      <c r="Q30" s="11"/>
      <c r="R30" s="6"/>
      <c r="S30" s="11" t="s">
        <v>785</v>
      </c>
      <c r="V30" s="6"/>
      <c r="W30" s="11" t="s">
        <v>785</v>
      </c>
      <c r="Z30" s="6"/>
      <c r="AA30" s="11" t="s">
        <v>785</v>
      </c>
      <c r="AD30" s="6"/>
      <c r="AE30" s="11" t="s">
        <v>785</v>
      </c>
      <c r="AH30" s="6"/>
      <c r="AI30" s="11" t="s">
        <v>785</v>
      </c>
      <c r="AL30" s="6"/>
      <c r="AM30" s="11" t="s">
        <v>785</v>
      </c>
      <c r="AP30" s="11"/>
      <c r="AQ30" s="11"/>
      <c r="AR30" s="11"/>
      <c r="AS30" s="11"/>
      <c r="AT30" s="11"/>
      <c r="AU30" s="11"/>
      <c r="AV30" s="11"/>
      <c r="AW30" s="11"/>
    </row>
    <row r="31" spans="1:256" s="8" customFormat="1" ht="16.5">
      <c r="A31" s="6" t="s">
        <v>806</v>
      </c>
      <c r="B31" s="6"/>
      <c r="C31" s="17" t="s">
        <v>782</v>
      </c>
      <c r="D31" s="17" t="s">
        <v>783</v>
      </c>
      <c r="E31" s="17" t="s">
        <v>784</v>
      </c>
      <c r="F31" s="6"/>
      <c r="G31" s="17" t="s">
        <v>782</v>
      </c>
      <c r="H31" s="17" t="s">
        <v>783</v>
      </c>
      <c r="I31" s="17" t="s">
        <v>784</v>
      </c>
      <c r="J31" s="6"/>
      <c r="K31" s="17" t="s">
        <v>782</v>
      </c>
      <c r="L31" s="17" t="s">
        <v>783</v>
      </c>
      <c r="M31" s="17" t="s">
        <v>784</v>
      </c>
      <c r="N31" s="6"/>
      <c r="O31" s="17" t="s">
        <v>782</v>
      </c>
      <c r="P31" s="17" t="s">
        <v>783</v>
      </c>
      <c r="Q31" s="17" t="s">
        <v>784</v>
      </c>
      <c r="R31" s="6"/>
      <c r="S31" s="17" t="s">
        <v>782</v>
      </c>
      <c r="T31" s="17" t="s">
        <v>783</v>
      </c>
      <c r="U31" s="17" t="s">
        <v>784</v>
      </c>
      <c r="V31" s="6"/>
      <c r="W31" s="17" t="s">
        <v>782</v>
      </c>
      <c r="X31" s="17" t="s">
        <v>783</v>
      </c>
      <c r="Y31" s="17" t="s">
        <v>784</v>
      </c>
      <c r="Z31" s="6"/>
      <c r="AA31" s="17" t="s">
        <v>782</v>
      </c>
      <c r="AB31" s="17" t="s">
        <v>783</v>
      </c>
      <c r="AC31" s="17" t="s">
        <v>784</v>
      </c>
      <c r="AD31" s="6"/>
      <c r="AE31" s="17" t="s">
        <v>782</v>
      </c>
      <c r="AF31" s="17" t="s">
        <v>783</v>
      </c>
      <c r="AG31" s="17" t="s">
        <v>784</v>
      </c>
      <c r="AH31" s="6"/>
      <c r="AI31" s="17" t="s">
        <v>782</v>
      </c>
      <c r="AJ31" s="17" t="s">
        <v>783</v>
      </c>
      <c r="AK31" s="17" t="s">
        <v>784</v>
      </c>
      <c r="AL31" s="6"/>
      <c r="AM31" s="17" t="s">
        <v>782</v>
      </c>
      <c r="AN31" s="17" t="s">
        <v>783</v>
      </c>
      <c r="AO31" s="17" t="s">
        <v>784</v>
      </c>
      <c r="AP31" s="16"/>
      <c r="AQ31" s="18"/>
      <c r="AR31" s="18"/>
      <c r="AS31" s="18"/>
      <c r="AT31" s="19"/>
      <c r="AU31" s="18"/>
      <c r="AV31" s="18"/>
      <c r="AW31" s="18"/>
    </row>
    <row r="32" spans="1:256" ht="16.5">
      <c r="A32" s="6" t="s">
        <v>786</v>
      </c>
      <c r="B32" s="5" t="s">
        <v>608</v>
      </c>
      <c r="C32" s="20">
        <v>2.4544838854446298</v>
      </c>
      <c r="D32" s="20">
        <v>2.2733415183597399</v>
      </c>
      <c r="E32" s="20">
        <v>5.3831253920000002</v>
      </c>
      <c r="F32" s="4" t="s">
        <v>627</v>
      </c>
      <c r="G32" s="20">
        <v>2.2263277372724302</v>
      </c>
      <c r="H32" s="20">
        <v>2.2100782377000501</v>
      </c>
      <c r="I32" s="20">
        <v>5.7290338439999999</v>
      </c>
      <c r="J32" s="5" t="s">
        <v>773</v>
      </c>
      <c r="K32" s="20">
        <v>1.6265472561129799</v>
      </c>
      <c r="L32" s="20">
        <v>1.7498542370066601</v>
      </c>
      <c r="M32" s="20">
        <v>4.063251696</v>
      </c>
      <c r="N32" s="5" t="s">
        <v>16</v>
      </c>
      <c r="O32" s="20">
        <v>1.6916604906316799</v>
      </c>
      <c r="P32" s="20">
        <v>2.12363485932846</v>
      </c>
      <c r="Q32" s="20">
        <v>3.2283524680000002</v>
      </c>
      <c r="R32" s="5" t="s">
        <v>35</v>
      </c>
      <c r="S32" s="20">
        <v>3</v>
      </c>
      <c r="T32" s="20">
        <v>2.3295319405338302</v>
      </c>
      <c r="U32" s="20">
        <v>5.5813382489999999</v>
      </c>
      <c r="V32" s="4" t="s">
        <v>378</v>
      </c>
      <c r="W32" s="20">
        <v>0.67735633519952498</v>
      </c>
      <c r="X32" s="20">
        <v>-1.02255942423341</v>
      </c>
      <c r="Y32" s="20">
        <v>-9.0772257999999995E-2</v>
      </c>
      <c r="Z32" s="4" t="s">
        <v>397</v>
      </c>
      <c r="AA32" s="20">
        <v>3.4752243215189602</v>
      </c>
      <c r="AB32" s="20">
        <v>3.3715483001705202</v>
      </c>
      <c r="AC32" s="20">
        <v>6.6594150259999996</v>
      </c>
      <c r="AD32" s="5" t="s">
        <v>107</v>
      </c>
      <c r="AE32" s="20">
        <v>3.4512110753207499</v>
      </c>
      <c r="AF32" s="20">
        <v>3.6543804965233702</v>
      </c>
      <c r="AG32" s="20">
        <v>6.9268471600000003</v>
      </c>
      <c r="AH32" s="5" t="s">
        <v>108</v>
      </c>
      <c r="AI32" s="20">
        <v>3.4696106843350898</v>
      </c>
      <c r="AJ32" s="20">
        <v>3.8631992829158701</v>
      </c>
      <c r="AK32" s="20">
        <v>7.3667778420000003</v>
      </c>
      <c r="AL32" s="5" t="s">
        <v>109</v>
      </c>
      <c r="AM32" s="20">
        <v>3.3694345582347398</v>
      </c>
      <c r="AN32" s="20">
        <v>3</v>
      </c>
      <c r="AO32" s="20">
        <v>5.1234233160000002</v>
      </c>
      <c r="AQ32" s="22"/>
      <c r="AR32" s="22"/>
      <c r="AS32" s="22"/>
      <c r="AT32" s="21"/>
      <c r="AU32" s="22"/>
      <c r="AV32" s="22"/>
      <c r="AW32" s="22"/>
      <c r="AY32" s="5"/>
      <c r="AZ32" s="21"/>
    </row>
    <row r="33" spans="1:52" ht="16.5">
      <c r="A33" s="6" t="s">
        <v>787</v>
      </c>
      <c r="B33" s="5" t="s">
        <v>609</v>
      </c>
      <c r="C33" s="20">
        <v>4.3983497105554603</v>
      </c>
      <c r="D33" s="20">
        <v>3.5682749523935202</v>
      </c>
      <c r="E33" s="20">
        <v>7.816793315</v>
      </c>
      <c r="F33" s="4" t="s">
        <v>628</v>
      </c>
      <c r="G33" s="20">
        <v>3.9910539794360398</v>
      </c>
      <c r="H33" s="20">
        <v>4.1535921656996804</v>
      </c>
      <c r="I33" s="20">
        <v>7.1848899240000001</v>
      </c>
      <c r="J33" s="5" t="s">
        <v>774</v>
      </c>
      <c r="K33" s="20">
        <v>4.1942419165547804</v>
      </c>
      <c r="L33" s="20">
        <v>4.7160572062221204</v>
      </c>
      <c r="M33" s="20">
        <v>8.0503745410000001</v>
      </c>
      <c r="N33" s="5" t="s">
        <v>17</v>
      </c>
      <c r="O33" s="20">
        <v>4.63036576020263</v>
      </c>
      <c r="P33" s="20">
        <v>4.8523531646739997</v>
      </c>
      <c r="Q33" s="20">
        <v>8.6073611900000007</v>
      </c>
      <c r="R33" s="5" t="s">
        <v>36</v>
      </c>
      <c r="S33" s="20">
        <v>3.4521640325398701</v>
      </c>
      <c r="T33" s="20">
        <v>2.62618756842225</v>
      </c>
      <c r="U33" s="20">
        <v>6.312047787</v>
      </c>
      <c r="V33" s="4" t="s">
        <v>379</v>
      </c>
      <c r="W33" s="20">
        <v>0.76015382012739796</v>
      </c>
      <c r="X33" s="20">
        <v>-1.51633513001702</v>
      </c>
      <c r="Y33" s="20">
        <v>-0.210717022</v>
      </c>
      <c r="Z33" s="4" t="s">
        <v>398</v>
      </c>
      <c r="AA33" s="20">
        <v>1.2116859012098899</v>
      </c>
      <c r="AB33" s="20">
        <v>0.26039272148808601</v>
      </c>
      <c r="AC33" s="20">
        <v>2.0603974819999999</v>
      </c>
      <c r="AD33" s="5" t="s">
        <v>54</v>
      </c>
      <c r="AE33" s="20">
        <v>4.6791946024932498</v>
      </c>
      <c r="AF33" s="20">
        <v>3.57077532829432</v>
      </c>
      <c r="AG33" s="20">
        <v>7.1745347280000002</v>
      </c>
      <c r="AH33" s="5" t="s">
        <v>72</v>
      </c>
      <c r="AI33" s="20">
        <v>4.9661443733820398</v>
      </c>
      <c r="AJ33" s="20">
        <v>4.0953625318131897</v>
      </c>
      <c r="AK33" s="20">
        <v>6.601426</v>
      </c>
      <c r="AL33" s="5" t="s">
        <v>90</v>
      </c>
      <c r="AM33" s="20">
        <v>4.7523113894213802</v>
      </c>
      <c r="AN33" s="20">
        <v>4.2956984602413</v>
      </c>
      <c r="AO33" s="20">
        <v>7.2632920160000003</v>
      </c>
      <c r="AQ33" s="22"/>
      <c r="AR33" s="22"/>
      <c r="AS33" s="22"/>
      <c r="AT33" s="21"/>
      <c r="AU33" s="22"/>
      <c r="AV33" s="22"/>
      <c r="AW33" s="22"/>
      <c r="AY33" s="21"/>
      <c r="AZ33" s="21"/>
    </row>
    <row r="34" spans="1:52" ht="16.5">
      <c r="A34" s="6" t="s">
        <v>788</v>
      </c>
      <c r="B34" s="5" t="s">
        <v>610</v>
      </c>
      <c r="C34" s="20">
        <v>3.10544534075061</v>
      </c>
      <c r="D34" s="20">
        <v>3.6716359820726998</v>
      </c>
      <c r="E34" s="20">
        <v>7.0165601549999996</v>
      </c>
      <c r="F34" s="4" t="s">
        <v>629</v>
      </c>
      <c r="G34" s="20">
        <v>3.0208589359036901</v>
      </c>
      <c r="H34" s="20">
        <v>2.1455442209483602</v>
      </c>
      <c r="I34" s="20">
        <v>5.9667318539999998</v>
      </c>
      <c r="J34" s="5" t="s">
        <v>775</v>
      </c>
      <c r="K34" s="20">
        <v>4.6978816143521298</v>
      </c>
      <c r="L34" s="20">
        <v>4.8870668585892201</v>
      </c>
      <c r="M34" s="20">
        <v>8.0648279239999994</v>
      </c>
      <c r="N34" s="5" t="s">
        <v>18</v>
      </c>
      <c r="O34" s="20">
        <v>3.56882070983916</v>
      </c>
      <c r="P34" s="20">
        <v>2.8490236077404099</v>
      </c>
      <c r="Q34" s="20">
        <v>5.1260676800000002</v>
      </c>
      <c r="R34" s="5" t="s">
        <v>37</v>
      </c>
      <c r="S34" s="20">
        <v>5.0919681398803904</v>
      </c>
      <c r="T34" s="20">
        <v>5.1208619673856299</v>
      </c>
      <c r="U34" s="20">
        <v>8.6304874619999996</v>
      </c>
      <c r="V34" s="4" t="s">
        <v>380</v>
      </c>
      <c r="W34" s="20">
        <v>-7.8366895649875201E-2</v>
      </c>
      <c r="X34" s="20">
        <v>-0.25434606822929201</v>
      </c>
      <c r="Y34" s="20">
        <v>-0.14749905199999999</v>
      </c>
      <c r="Z34" s="4" t="s">
        <v>399</v>
      </c>
      <c r="AA34" s="20">
        <v>-0.30091602350991398</v>
      </c>
      <c r="AB34" s="20">
        <v>0.50061761885076606</v>
      </c>
      <c r="AC34" s="20">
        <v>0.97768547699999997</v>
      </c>
      <c r="AD34" s="5" t="s">
        <v>55</v>
      </c>
      <c r="AE34" s="20">
        <v>4.7647353493063198</v>
      </c>
      <c r="AF34" s="20">
        <v>4.7053958296235603</v>
      </c>
      <c r="AG34" s="20">
        <v>7.5158704319999998</v>
      </c>
      <c r="AH34" s="5" t="s">
        <v>73</v>
      </c>
      <c r="AI34" s="20">
        <v>4.0491625664572197</v>
      </c>
      <c r="AJ34" s="20">
        <v>3.9537623202910299</v>
      </c>
      <c r="AK34" s="20">
        <v>6.6698136190000001</v>
      </c>
      <c r="AL34" s="25" t="s">
        <v>0</v>
      </c>
      <c r="AM34" s="20">
        <v>3.5111289195444302</v>
      </c>
      <c r="AN34" s="20">
        <v>3.5598489193868001</v>
      </c>
      <c r="AO34" s="20">
        <v>6.6469210710000004</v>
      </c>
      <c r="AQ34" s="22"/>
      <c r="AR34" s="22"/>
      <c r="AS34" s="22"/>
      <c r="AT34" s="21"/>
      <c r="AU34" s="22"/>
      <c r="AV34" s="22"/>
      <c r="AW34" s="22"/>
      <c r="AY34" s="21"/>
      <c r="AZ34" s="21"/>
    </row>
    <row r="35" spans="1:52" ht="16.5">
      <c r="A35" s="6" t="s">
        <v>789</v>
      </c>
      <c r="B35" s="5" t="s">
        <v>611</v>
      </c>
      <c r="C35" s="20">
        <v>3.9719739100967302</v>
      </c>
      <c r="D35" s="20">
        <v>4.47210299592472</v>
      </c>
      <c r="E35" s="20">
        <v>7.7375900279999996</v>
      </c>
      <c r="F35" s="4" t="s">
        <v>630</v>
      </c>
      <c r="G35" s="20">
        <v>2.7597723169114401</v>
      </c>
      <c r="H35" s="20">
        <v>3.1768952652138802</v>
      </c>
      <c r="I35" s="20">
        <v>6.9239833329999998</v>
      </c>
      <c r="J35" s="25" t="s">
        <v>0</v>
      </c>
      <c r="K35" s="20">
        <v>3.5111289195444302</v>
      </c>
      <c r="L35" s="20">
        <v>3.5598489193868001</v>
      </c>
      <c r="M35" s="20">
        <v>6.6469210710000004</v>
      </c>
      <c r="N35" s="5" t="s">
        <v>19</v>
      </c>
      <c r="O35" s="20">
        <v>3.1682472510897699</v>
      </c>
      <c r="P35" s="20">
        <v>3.4915265740871599</v>
      </c>
      <c r="Q35" s="20">
        <v>5.2287872889999996</v>
      </c>
      <c r="R35" s="5" t="s">
        <v>38</v>
      </c>
      <c r="S35" s="20">
        <v>4.29857284815703</v>
      </c>
      <c r="T35" s="20">
        <v>3.9531084958340101</v>
      </c>
      <c r="U35" s="20">
        <v>7.5987021500000003</v>
      </c>
      <c r="V35" s="4" t="s">
        <v>381</v>
      </c>
      <c r="W35" s="20">
        <v>-0.27718882443113801</v>
      </c>
      <c r="X35" s="20">
        <v>0.50061761885076606</v>
      </c>
      <c r="Y35" s="20">
        <v>1.361883054</v>
      </c>
      <c r="Z35" s="4" t="s">
        <v>400</v>
      </c>
      <c r="AA35" s="20">
        <v>1.05043730385042</v>
      </c>
      <c r="AB35" s="20">
        <v>-6.7083908304593799E-3</v>
      </c>
      <c r="AC35" s="20">
        <v>1.920387906</v>
      </c>
      <c r="AD35" s="5" t="s">
        <v>56</v>
      </c>
      <c r="AE35" s="20">
        <v>5.58308166835557</v>
      </c>
      <c r="AF35" s="20">
        <v>5.1699704675899296</v>
      </c>
      <c r="AG35" s="20">
        <v>8.2542542000000001</v>
      </c>
      <c r="AH35" s="5" t="s">
        <v>74</v>
      </c>
      <c r="AI35" s="20">
        <v>5.5462037238133997</v>
      </c>
      <c r="AJ35" s="20">
        <v>4.4532046341345497</v>
      </c>
      <c r="AK35" s="20">
        <v>7.5737256889999998</v>
      </c>
      <c r="AL35" s="5" t="s">
        <v>91</v>
      </c>
      <c r="AM35" s="20">
        <v>3.5218892419124299</v>
      </c>
      <c r="AN35" s="20">
        <v>3.9069581987701598</v>
      </c>
      <c r="AO35" s="20">
        <v>6.4788192279999999</v>
      </c>
      <c r="AQ35" s="22"/>
      <c r="AR35" s="22"/>
      <c r="AS35" s="22"/>
      <c r="AT35" s="21"/>
      <c r="AU35" s="22"/>
      <c r="AV35" s="22"/>
      <c r="AW35" s="22"/>
      <c r="AY35" s="21"/>
      <c r="AZ35" s="21"/>
    </row>
    <row r="36" spans="1:52" ht="16.5">
      <c r="A36" s="6" t="s">
        <v>790</v>
      </c>
      <c r="B36" s="5" t="s">
        <v>612</v>
      </c>
      <c r="C36" s="20">
        <v>3.8389700507728</v>
      </c>
      <c r="D36" s="20">
        <v>3.8639958715603999</v>
      </c>
      <c r="E36" s="20">
        <v>7.4748213549999996</v>
      </c>
      <c r="F36" s="4" t="s">
        <v>631</v>
      </c>
      <c r="G36" s="20">
        <v>1.4120383542185999</v>
      </c>
      <c r="H36" s="20">
        <v>1.96763646534923</v>
      </c>
      <c r="I36" s="20">
        <v>6.4243515960000002</v>
      </c>
      <c r="J36" s="5" t="s">
        <v>776</v>
      </c>
      <c r="K36" s="20">
        <v>2.5487169312015401</v>
      </c>
      <c r="L36" s="20">
        <v>2.3903255979391802</v>
      </c>
      <c r="M36" s="20">
        <v>5.6158389570000002</v>
      </c>
      <c r="N36" s="5" t="s">
        <v>20</v>
      </c>
      <c r="O36" s="20">
        <v>3.44817620369454</v>
      </c>
      <c r="P36" s="20">
        <v>2.2606322214260999</v>
      </c>
      <c r="Q36" s="20">
        <v>5.1570126329999999</v>
      </c>
      <c r="R36" s="5" t="s">
        <v>39</v>
      </c>
      <c r="S36" s="20">
        <v>4.12413669041202</v>
      </c>
      <c r="T36" s="20">
        <v>3</v>
      </c>
      <c r="U36" s="20">
        <v>6.6740885170000004</v>
      </c>
      <c r="V36" s="4" t="s">
        <v>382</v>
      </c>
      <c r="W36" s="20">
        <v>-0.88242122625612096</v>
      </c>
      <c r="X36" s="20">
        <v>-0.29728088735130698</v>
      </c>
      <c r="Y36" s="20">
        <v>-0.88473751700000003</v>
      </c>
      <c r="Z36" s="4" t="s">
        <v>401</v>
      </c>
      <c r="AA36" s="20">
        <v>2.0830467792053501E-2</v>
      </c>
      <c r="AB36" s="20">
        <v>0.33086499123063401</v>
      </c>
      <c r="AC36" s="20">
        <v>0.81649648900000005</v>
      </c>
      <c r="AD36" s="5" t="s">
        <v>57</v>
      </c>
      <c r="AE36" s="20">
        <v>2.2943705045508098</v>
      </c>
      <c r="AF36" s="20">
        <v>3.0216707375405898</v>
      </c>
      <c r="AG36" s="20">
        <v>5.7201033959999998</v>
      </c>
      <c r="AH36" s="5" t="s">
        <v>75</v>
      </c>
      <c r="AI36" s="20">
        <v>3.6546942165457899</v>
      </c>
      <c r="AJ36" s="20">
        <v>3</v>
      </c>
      <c r="AK36" s="20">
        <v>6.721984977</v>
      </c>
      <c r="AL36" s="5" t="s">
        <v>92</v>
      </c>
      <c r="AM36" s="20">
        <v>4.2381335713177899</v>
      </c>
      <c r="AN36" s="20">
        <v>3.7511462025459799</v>
      </c>
      <c r="AO36" s="20">
        <v>6.8445405150000003</v>
      </c>
      <c r="AQ36" s="22"/>
      <c r="AR36" s="22"/>
      <c r="AS36" s="22"/>
      <c r="AT36" s="21"/>
      <c r="AU36" s="22"/>
      <c r="AV36" s="22"/>
      <c r="AW36" s="22"/>
      <c r="AY36" s="21"/>
      <c r="AZ36" s="21"/>
    </row>
    <row r="37" spans="1:52" ht="16.5">
      <c r="A37" s="6" t="s">
        <v>791</v>
      </c>
      <c r="B37" s="5" t="s">
        <v>613</v>
      </c>
      <c r="C37" s="20">
        <v>5.16694441285805</v>
      </c>
      <c r="D37" s="20">
        <v>5.7753341087715198</v>
      </c>
      <c r="E37" s="20">
        <v>8.0545694619999999</v>
      </c>
      <c r="F37" s="4" t="s">
        <v>632</v>
      </c>
      <c r="G37" s="20">
        <v>3.4118436856190599</v>
      </c>
      <c r="H37" s="20">
        <v>3.7848859821318501</v>
      </c>
      <c r="I37" s="20">
        <v>7.791392224</v>
      </c>
      <c r="J37" s="5" t="s">
        <v>1</v>
      </c>
      <c r="K37" s="20">
        <v>3.34137116469996</v>
      </c>
      <c r="L37" s="20">
        <v>2.8967422995156098</v>
      </c>
      <c r="M37" s="20">
        <v>5.9011537799999996</v>
      </c>
      <c r="N37" s="5" t="s">
        <v>21</v>
      </c>
      <c r="O37" s="20">
        <v>2.4839314564620398</v>
      </c>
      <c r="P37" s="20">
        <v>1.6831951258070299</v>
      </c>
      <c r="Q37" s="20">
        <v>4.1204890350000003</v>
      </c>
      <c r="R37" s="5" t="s">
        <v>40</v>
      </c>
      <c r="S37" s="20">
        <v>3.4071833738966602</v>
      </c>
      <c r="T37" s="20">
        <v>3.2550673595384199</v>
      </c>
      <c r="U37" s="20">
        <v>5.692233517</v>
      </c>
      <c r="V37" s="4" t="s">
        <v>383</v>
      </c>
      <c r="W37" s="20">
        <v>-1.38503306747025</v>
      </c>
      <c r="X37" s="20">
        <v>-0.15256945992817</v>
      </c>
      <c r="Y37" s="20">
        <v>-0.65462496699999995</v>
      </c>
      <c r="Z37" s="4" t="s">
        <v>402</v>
      </c>
      <c r="AA37" s="20">
        <v>-0.46548126994879002</v>
      </c>
      <c r="AB37" s="20">
        <v>-0.113279799500853</v>
      </c>
      <c r="AC37" s="20">
        <v>-0.332792421</v>
      </c>
      <c r="AD37" s="5" t="s">
        <v>58</v>
      </c>
      <c r="AE37" s="20">
        <v>3.1483681904867602</v>
      </c>
      <c r="AF37" s="20">
        <v>3.1041848987315102</v>
      </c>
      <c r="AG37" s="20">
        <v>5.2191875159999999</v>
      </c>
      <c r="AH37" s="5" t="s">
        <v>76</v>
      </c>
      <c r="AI37" s="20">
        <v>4.2386291011882999</v>
      </c>
      <c r="AJ37" s="20">
        <v>3</v>
      </c>
      <c r="AK37" s="20">
        <v>6.4875658889999999</v>
      </c>
      <c r="AL37" s="5" t="s">
        <v>93</v>
      </c>
      <c r="AM37" s="20">
        <v>3.7049609788144902</v>
      </c>
      <c r="AN37" s="20">
        <v>4.3429200045987804</v>
      </c>
      <c r="AO37" s="20">
        <v>6.6192476219999996</v>
      </c>
      <c r="AQ37" s="22"/>
      <c r="AR37" s="22"/>
      <c r="AS37" s="22"/>
      <c r="AT37" s="21"/>
      <c r="AU37" s="22"/>
      <c r="AV37" s="22"/>
      <c r="AW37" s="22"/>
      <c r="AY37" s="21"/>
      <c r="AZ37" s="21"/>
    </row>
    <row r="38" spans="1:52" ht="16.5">
      <c r="A38" s="6" t="s">
        <v>792</v>
      </c>
      <c r="B38" s="5" t="s">
        <v>614</v>
      </c>
      <c r="C38" s="20">
        <v>4.1210562386891096</v>
      </c>
      <c r="D38" s="20">
        <v>3.5929073741784099</v>
      </c>
      <c r="E38" s="20">
        <v>7.8416980799999996</v>
      </c>
      <c r="F38" s="4" t="s">
        <v>633</v>
      </c>
      <c r="G38" s="20">
        <v>5.64615314890011</v>
      </c>
      <c r="H38" s="20">
        <v>5.9755335189780201</v>
      </c>
      <c r="I38" s="20">
        <v>10.02084348</v>
      </c>
      <c r="J38" s="5" t="s">
        <v>2</v>
      </c>
      <c r="K38" s="20">
        <v>3.5711643421336299</v>
      </c>
      <c r="L38" s="20">
        <v>3.0361571137240402</v>
      </c>
      <c r="M38" s="20">
        <v>6.504199163</v>
      </c>
      <c r="N38" s="5" t="s">
        <v>22</v>
      </c>
      <c r="O38" s="20">
        <v>3.82160934194438</v>
      </c>
      <c r="P38" s="20">
        <v>2.4260948492252399</v>
      </c>
      <c r="Q38" s="20">
        <v>5.5348109150000004</v>
      </c>
      <c r="R38" s="5" t="s">
        <v>41</v>
      </c>
      <c r="S38" s="20">
        <v>4.1647067361884202</v>
      </c>
      <c r="T38" s="20">
        <v>3.6051340983261801</v>
      </c>
      <c r="U38" s="20">
        <v>7.1594074179999998</v>
      </c>
      <c r="V38" s="4" t="s">
        <v>384</v>
      </c>
      <c r="W38" s="20">
        <v>7.48987949505346E-2</v>
      </c>
      <c r="X38" s="20">
        <v>-0.89872419416514904</v>
      </c>
      <c r="Y38" s="20">
        <v>-0.30305425899999999</v>
      </c>
      <c r="Z38" s="4" t="s">
        <v>403</v>
      </c>
      <c r="AA38" s="20">
        <v>-4.4038040783377502E-3</v>
      </c>
      <c r="AB38" s="20">
        <v>0.19703364239577301</v>
      </c>
      <c r="AC38" s="20">
        <v>0.77493312299999995</v>
      </c>
      <c r="AD38" s="5" t="s">
        <v>59</v>
      </c>
      <c r="AE38" s="20">
        <v>4.0802924669038401</v>
      </c>
      <c r="AF38" s="20">
        <v>4.0688743818800699</v>
      </c>
      <c r="AG38" s="20">
        <v>5.9415128529999999</v>
      </c>
      <c r="AH38" s="5" t="s">
        <v>77</v>
      </c>
      <c r="AI38" s="20">
        <v>3.9682463029600599</v>
      </c>
      <c r="AJ38" s="20">
        <v>3.9350515177382799</v>
      </c>
      <c r="AK38" s="20">
        <v>7.0591580030000003</v>
      </c>
      <c r="AL38" s="5" t="s">
        <v>94</v>
      </c>
      <c r="AM38" s="20">
        <v>4.1916224046505297</v>
      </c>
      <c r="AN38" s="20">
        <v>4.3371502058211604</v>
      </c>
      <c r="AO38" s="20">
        <v>6.9417803219999996</v>
      </c>
      <c r="AQ38" s="22"/>
      <c r="AR38" s="22"/>
      <c r="AS38" s="22"/>
      <c r="AT38" s="21"/>
      <c r="AU38" s="22"/>
      <c r="AV38" s="22"/>
      <c r="AW38" s="22"/>
      <c r="AY38" s="21"/>
      <c r="AZ38" s="21"/>
    </row>
    <row r="39" spans="1:52" ht="16.5">
      <c r="A39" s="6" t="s">
        <v>793</v>
      </c>
      <c r="B39" s="5" t="s">
        <v>615</v>
      </c>
      <c r="C39" s="20">
        <v>3</v>
      </c>
      <c r="D39" s="20">
        <v>3.06030939717904</v>
      </c>
      <c r="E39" s="20">
        <v>7.1290854430000001</v>
      </c>
      <c r="F39" s="4" t="s">
        <v>634</v>
      </c>
      <c r="G39" s="20">
        <v>2.89222689819908</v>
      </c>
      <c r="H39" s="20">
        <v>3.9252919310776702</v>
      </c>
      <c r="I39" s="20">
        <v>7.9360379959999996</v>
      </c>
      <c r="J39" s="5" t="s">
        <v>3</v>
      </c>
      <c r="K39" s="20">
        <v>4.7920424612871901</v>
      </c>
      <c r="L39" s="20">
        <v>3.9704413126955398</v>
      </c>
      <c r="M39" s="20">
        <v>7.5921194779999999</v>
      </c>
      <c r="N39" s="5" t="s">
        <v>23</v>
      </c>
      <c r="O39" s="20">
        <v>5.1824385609316801</v>
      </c>
      <c r="P39" s="20">
        <v>4.7873172487574998</v>
      </c>
      <c r="Q39" s="20">
        <v>8.5892567559999993</v>
      </c>
      <c r="R39" s="5" t="s">
        <v>42</v>
      </c>
      <c r="S39" s="20">
        <v>2.8606046789660402</v>
      </c>
      <c r="T39" s="20">
        <v>3.7264494874099401</v>
      </c>
      <c r="U39" s="20">
        <v>5.7896126719999996</v>
      </c>
      <c r="V39" s="4" t="s">
        <v>385</v>
      </c>
      <c r="W39" s="20">
        <v>-0.45323024317134403</v>
      </c>
      <c r="X39" s="20">
        <v>-0.68591400263222002</v>
      </c>
      <c r="Y39" s="20">
        <v>0.59164293599999995</v>
      </c>
      <c r="Z39" s="4" t="s">
        <v>404</v>
      </c>
      <c r="AA39" s="20">
        <v>1.6383238035960599</v>
      </c>
      <c r="AB39" s="20">
        <v>0.92474250293722604</v>
      </c>
      <c r="AC39" s="20">
        <v>3.6032598220000001</v>
      </c>
      <c r="AD39" s="5" t="s">
        <v>60</v>
      </c>
      <c r="AE39" s="20">
        <v>4.1668279627881999</v>
      </c>
      <c r="AF39" s="20">
        <v>3.7738977446088402</v>
      </c>
      <c r="AG39" s="20">
        <v>7.4360145180000004</v>
      </c>
      <c r="AH39" s="5" t="s">
        <v>78</v>
      </c>
      <c r="AI39" s="20">
        <v>4.0496492839205303</v>
      </c>
      <c r="AJ39" s="20">
        <v>3.55930206073982</v>
      </c>
      <c r="AK39" s="20">
        <v>7.009332466</v>
      </c>
      <c r="AL39" s="5" t="s">
        <v>95</v>
      </c>
      <c r="AM39" s="20">
        <v>3.40268199517168</v>
      </c>
      <c r="AN39" s="20">
        <v>4.0625132335191001</v>
      </c>
      <c r="AO39" s="20">
        <v>6.6162770179999999</v>
      </c>
      <c r="AQ39" s="22"/>
      <c r="AR39" s="22"/>
      <c r="AS39" s="22"/>
      <c r="AT39" s="21"/>
      <c r="AU39" s="22"/>
      <c r="AV39" s="22"/>
      <c r="AW39" s="22"/>
      <c r="AY39" s="21"/>
      <c r="AZ39" s="21"/>
    </row>
    <row r="40" spans="1:52" ht="16.5">
      <c r="A40" s="6" t="s">
        <v>794</v>
      </c>
      <c r="B40" s="25" t="s">
        <v>607</v>
      </c>
      <c r="C40" s="20">
        <v>3</v>
      </c>
      <c r="D40" s="20">
        <v>3.2519984458181099</v>
      </c>
      <c r="E40" s="20">
        <v>6.9653988709999997</v>
      </c>
      <c r="F40" s="4" t="s">
        <v>635</v>
      </c>
      <c r="G40" s="20">
        <v>4.12543897652459</v>
      </c>
      <c r="H40" s="20">
        <v>2.30389814265612</v>
      </c>
      <c r="I40" s="20">
        <v>7.30597472</v>
      </c>
      <c r="J40" s="5" t="s">
        <v>4</v>
      </c>
      <c r="K40" s="20">
        <v>0.83587108274944399</v>
      </c>
      <c r="L40" s="20">
        <v>0.28162798295087399</v>
      </c>
      <c r="M40" s="20">
        <v>2.570758434</v>
      </c>
      <c r="N40" s="5" t="s">
        <v>24</v>
      </c>
      <c r="O40" s="20">
        <v>1.23896093135726</v>
      </c>
      <c r="P40" s="20">
        <v>1.01288817467867</v>
      </c>
      <c r="Q40" s="20">
        <v>2.8458589089999999</v>
      </c>
      <c r="R40" s="5" t="s">
        <v>43</v>
      </c>
      <c r="S40" s="20">
        <v>2.7302744484325401</v>
      </c>
      <c r="T40" s="20">
        <v>2.2430054904324201</v>
      </c>
      <c r="U40" s="20">
        <v>5.1992154749999999</v>
      </c>
      <c r="V40" s="4" t="s">
        <v>386</v>
      </c>
      <c r="W40" s="20">
        <v>-0.51612494723803004</v>
      </c>
      <c r="X40" s="20">
        <v>-0.87355594402131498</v>
      </c>
      <c r="Y40" s="20">
        <v>-0.68486881499999996</v>
      </c>
      <c r="Z40" s="4" t="s">
        <v>405</v>
      </c>
      <c r="AA40" s="20">
        <v>-0.490619988499227</v>
      </c>
      <c r="AB40" s="20">
        <v>-1.30189968489028</v>
      </c>
      <c r="AC40" s="20">
        <v>0.79789982100000001</v>
      </c>
      <c r="AD40" s="5" t="s">
        <v>61</v>
      </c>
      <c r="AE40" s="20">
        <v>3</v>
      </c>
      <c r="AF40" s="20">
        <v>3</v>
      </c>
      <c r="AG40" s="20">
        <v>5.5389198119999996</v>
      </c>
      <c r="AH40" s="5" t="s">
        <v>79</v>
      </c>
      <c r="AI40" s="20">
        <v>5.5934409017483304</v>
      </c>
      <c r="AJ40" s="20">
        <v>4.0323001085980898</v>
      </c>
      <c r="AK40" s="20">
        <v>7.4419698160000003</v>
      </c>
      <c r="AL40" s="5" t="s">
        <v>96</v>
      </c>
      <c r="AM40" s="20">
        <v>2.6728675266542798</v>
      </c>
      <c r="AN40" s="20">
        <v>2.2181124359334099</v>
      </c>
      <c r="AO40" s="20">
        <v>4.7808890970000002</v>
      </c>
      <c r="AQ40" s="22"/>
      <c r="AR40" s="22"/>
      <c r="AS40" s="22"/>
      <c r="AT40" s="21"/>
      <c r="AU40" s="22"/>
      <c r="AV40" s="22"/>
      <c r="AW40" s="22"/>
      <c r="AY40" s="21"/>
      <c r="AZ40" s="21"/>
    </row>
    <row r="41" spans="1:52" ht="16.5">
      <c r="A41" s="6" t="s">
        <v>795</v>
      </c>
      <c r="B41" s="5" t="s">
        <v>616</v>
      </c>
      <c r="C41" s="20">
        <v>3.8738734579332799</v>
      </c>
      <c r="D41" s="20">
        <v>5.5445883827450597</v>
      </c>
      <c r="E41" s="20">
        <v>7.8256020919999996</v>
      </c>
      <c r="F41" s="25" t="s">
        <v>607</v>
      </c>
      <c r="G41" s="20">
        <v>3</v>
      </c>
      <c r="H41" s="20">
        <v>3.2519984458181099</v>
      </c>
      <c r="I41" s="20">
        <v>6.9653988709999997</v>
      </c>
      <c r="J41" s="5" t="s">
        <v>5</v>
      </c>
      <c r="K41" s="20">
        <v>2.1550369886998899</v>
      </c>
      <c r="L41" s="20">
        <v>2.4497000164012102</v>
      </c>
      <c r="M41" s="20">
        <v>4.7858171560000002</v>
      </c>
      <c r="N41" s="25" t="s">
        <v>0</v>
      </c>
      <c r="O41" s="20">
        <v>3.5111289195444302</v>
      </c>
      <c r="P41" s="20">
        <v>3.5598489193868001</v>
      </c>
      <c r="Q41" s="20">
        <v>6.6469210710000004</v>
      </c>
      <c r="R41" s="25" t="s">
        <v>0</v>
      </c>
      <c r="S41" s="20">
        <v>3.5111289195444302</v>
      </c>
      <c r="T41" s="20">
        <v>3.5598489193868001</v>
      </c>
      <c r="U41" s="20">
        <v>6.6469210710000004</v>
      </c>
      <c r="V41" s="4" t="s">
        <v>387</v>
      </c>
      <c r="W41" s="20">
        <v>0.25531486814964399</v>
      </c>
      <c r="X41" s="20">
        <v>-1.30189968489028</v>
      </c>
      <c r="Y41" s="20">
        <v>0.197836765</v>
      </c>
      <c r="Z41" s="4" t="s">
        <v>406</v>
      </c>
      <c r="AA41" s="20">
        <v>-1.14853435429461</v>
      </c>
      <c r="AB41" s="20">
        <v>-0.76806180781632805</v>
      </c>
      <c r="AC41" s="20">
        <v>4.6319168000000001E-2</v>
      </c>
      <c r="AD41" s="5" t="s">
        <v>62</v>
      </c>
      <c r="AE41" s="20">
        <v>3.0200424478621701</v>
      </c>
      <c r="AF41" s="20">
        <v>3.1741787528274998</v>
      </c>
      <c r="AG41" s="20">
        <v>6.4204961660000004</v>
      </c>
      <c r="AH41" s="5" t="s">
        <v>80</v>
      </c>
      <c r="AI41" s="20">
        <v>4.3427180999548298</v>
      </c>
      <c r="AJ41" s="20">
        <v>3.6843118250534301</v>
      </c>
      <c r="AK41" s="20">
        <v>7.6674722419999997</v>
      </c>
      <c r="AL41" s="5" t="s">
        <v>97</v>
      </c>
      <c r="AM41" s="20">
        <v>2.1873024040822102</v>
      </c>
      <c r="AN41" s="20">
        <v>2.05837012907425</v>
      </c>
      <c r="AO41" s="20">
        <v>4.9283356850000004</v>
      </c>
      <c r="AQ41" s="22"/>
      <c r="AR41" s="22"/>
      <c r="AS41" s="22"/>
      <c r="AT41" s="21"/>
      <c r="AU41" s="22"/>
      <c r="AV41" s="22"/>
      <c r="AW41" s="22"/>
      <c r="AY41" s="21"/>
      <c r="AZ41" s="21"/>
    </row>
    <row r="42" spans="1:52" ht="16.5">
      <c r="A42" s="6" t="s">
        <v>796</v>
      </c>
      <c r="B42" s="5" t="s">
        <v>617</v>
      </c>
      <c r="C42" s="20">
        <v>3.20799859777226</v>
      </c>
      <c r="D42" s="20">
        <v>2.2430054904324201</v>
      </c>
      <c r="E42" s="20">
        <v>4.4568246370000004</v>
      </c>
      <c r="F42" s="4" t="s">
        <v>636</v>
      </c>
      <c r="G42" s="20">
        <v>4.3322604666795597</v>
      </c>
      <c r="H42" s="20">
        <v>3.7133018139797902</v>
      </c>
      <c r="I42" s="20">
        <v>7.2146509849999996</v>
      </c>
      <c r="J42" s="5" t="s">
        <v>6</v>
      </c>
      <c r="K42" s="20">
        <v>2.0526136776738801</v>
      </c>
      <c r="L42" s="20">
        <v>2.1676922864826298</v>
      </c>
      <c r="M42" s="20">
        <v>4.3568770609999996</v>
      </c>
      <c r="N42" s="5" t="s">
        <v>25</v>
      </c>
      <c r="O42" s="20">
        <v>1.3018057490988399</v>
      </c>
      <c r="P42" s="20">
        <v>1.45920231117489</v>
      </c>
      <c r="Q42" s="20">
        <v>2.4338052609999998</v>
      </c>
      <c r="R42" s="5" t="s">
        <v>44</v>
      </c>
      <c r="S42" s="20">
        <v>2.4653448563676199</v>
      </c>
      <c r="T42" s="20">
        <v>2.7260712982045701</v>
      </c>
      <c r="U42" s="20">
        <v>5.3442283609999999</v>
      </c>
      <c r="V42" s="4" t="s">
        <v>388</v>
      </c>
      <c r="W42" s="20">
        <v>0.24520263576170401</v>
      </c>
      <c r="X42" s="20">
        <v>-0.12620508241734099</v>
      </c>
      <c r="Y42" s="20">
        <v>4.394108E-2</v>
      </c>
      <c r="Z42" s="4" t="s">
        <v>407</v>
      </c>
      <c r="AA42" s="20">
        <v>-3.30370374827752E-2</v>
      </c>
      <c r="AB42" s="20">
        <v>-5.89577101052743E-2</v>
      </c>
      <c r="AC42" s="20">
        <v>-3.3236878999999997E-2</v>
      </c>
      <c r="AD42" s="5" t="s">
        <v>63</v>
      </c>
      <c r="AE42" s="20">
        <v>3.4950266813015101</v>
      </c>
      <c r="AF42" s="20">
        <v>2.3096599888856599</v>
      </c>
      <c r="AG42" s="20">
        <v>5.2457478560000004</v>
      </c>
      <c r="AH42" s="5" t="s">
        <v>81</v>
      </c>
      <c r="AI42" s="20">
        <v>3.28273249388993</v>
      </c>
      <c r="AJ42" s="20">
        <v>3.6241712552048999</v>
      </c>
      <c r="AK42" s="20">
        <v>7.3791072470000003</v>
      </c>
      <c r="AL42" s="5" t="s">
        <v>98</v>
      </c>
      <c r="AM42" s="20">
        <v>1.9426239500784599</v>
      </c>
      <c r="AN42" s="20">
        <v>3.6518043214097702</v>
      </c>
      <c r="AO42" s="20">
        <v>5.5131086949999997</v>
      </c>
      <c r="AQ42" s="22"/>
      <c r="AR42" s="22"/>
      <c r="AS42" s="22"/>
      <c r="AT42" s="21"/>
      <c r="AU42" s="22"/>
      <c r="AV42" s="22"/>
      <c r="AW42" s="22"/>
      <c r="AY42" s="21"/>
      <c r="AZ42" s="21"/>
    </row>
    <row r="43" spans="1:52" ht="16.5">
      <c r="A43" s="6" t="s">
        <v>797</v>
      </c>
      <c r="B43" s="5" t="s">
        <v>618</v>
      </c>
      <c r="C43" s="20">
        <v>1.5148559523046801</v>
      </c>
      <c r="D43" s="20">
        <v>1.8595264492352499</v>
      </c>
      <c r="E43" s="20">
        <v>5.0912428289999996</v>
      </c>
      <c r="F43" s="4" t="s">
        <v>637</v>
      </c>
      <c r="G43" s="20">
        <v>2.8704530502768599</v>
      </c>
      <c r="H43" s="20">
        <v>3.4576402047304202</v>
      </c>
      <c r="I43" s="20">
        <v>6.2547396879999999</v>
      </c>
      <c r="J43" s="5" t="s">
        <v>7</v>
      </c>
      <c r="K43" s="20">
        <v>2.2467262007738902</v>
      </c>
      <c r="L43" s="20">
        <v>0.91623827910397604</v>
      </c>
      <c r="M43" s="20">
        <v>3.6007539199999998</v>
      </c>
      <c r="N43" s="5" t="s">
        <v>26</v>
      </c>
      <c r="O43" s="20">
        <v>0.62265343440158005</v>
      </c>
      <c r="P43" s="20">
        <v>1.8148954503813399</v>
      </c>
      <c r="Q43" s="28">
        <v>3</v>
      </c>
      <c r="R43" s="5" t="s">
        <v>45</v>
      </c>
      <c r="S43" s="20">
        <v>3.4310063798208099</v>
      </c>
      <c r="T43" s="20">
        <v>2.8361310746221702</v>
      </c>
      <c r="U43" s="20">
        <v>6.3105264390000002</v>
      </c>
      <c r="V43" s="4" t="s">
        <v>389</v>
      </c>
      <c r="W43" s="20">
        <v>-0.88242122625612096</v>
      </c>
      <c r="X43" s="20">
        <v>-1.73136241628267</v>
      </c>
      <c r="Y43" s="20">
        <v>-0.24041762699999999</v>
      </c>
      <c r="Z43" s="4" t="s">
        <v>408</v>
      </c>
      <c r="AA43" s="20">
        <v>0.54473277274443299</v>
      </c>
      <c r="AB43" s="20">
        <v>0.40146631272557498</v>
      </c>
      <c r="AC43" s="20">
        <v>1.3365323119999999</v>
      </c>
      <c r="AD43" s="5" t="s">
        <v>64</v>
      </c>
      <c r="AE43" s="20">
        <v>3.8340474001436302</v>
      </c>
      <c r="AF43" s="20">
        <v>3</v>
      </c>
      <c r="AG43" s="20">
        <v>6.0601997130000003</v>
      </c>
      <c r="AH43" s="5" t="s">
        <v>82</v>
      </c>
      <c r="AI43" s="20">
        <v>3.4669612972607</v>
      </c>
      <c r="AJ43" s="20">
        <v>3.2784863391328001</v>
      </c>
      <c r="AK43" s="20">
        <v>6.7213929480000001</v>
      </c>
      <c r="AL43" s="5" t="s">
        <v>99</v>
      </c>
      <c r="AM43" s="20">
        <v>2.1756038477905202</v>
      </c>
      <c r="AN43" s="20">
        <v>1.29811242273867</v>
      </c>
      <c r="AO43" s="20">
        <v>4.1027231100000003</v>
      </c>
      <c r="AQ43" s="22"/>
      <c r="AR43" s="22"/>
      <c r="AS43" s="22"/>
      <c r="AT43" s="21"/>
      <c r="AU43" s="22"/>
      <c r="AV43" s="22"/>
      <c r="AW43" s="22"/>
      <c r="AY43" s="21"/>
      <c r="AZ43" s="21"/>
    </row>
    <row r="44" spans="1:52" ht="16.5">
      <c r="A44" s="6" t="s">
        <v>798</v>
      </c>
      <c r="B44" s="5" t="s">
        <v>619</v>
      </c>
      <c r="C44" s="20">
        <v>2.3436202398613601</v>
      </c>
      <c r="D44" s="20">
        <v>2.1777570365148202</v>
      </c>
      <c r="E44" s="20">
        <v>6.2832215040000001</v>
      </c>
      <c r="F44" s="4" t="s">
        <v>638</v>
      </c>
      <c r="G44" s="20">
        <v>4.1179680568408497</v>
      </c>
      <c r="H44" s="20">
        <v>4.5619870371707298</v>
      </c>
      <c r="I44" s="20">
        <v>7.8144170759999998</v>
      </c>
      <c r="J44" s="5" t="s">
        <v>8</v>
      </c>
      <c r="K44" s="20">
        <v>1.79856755049953</v>
      </c>
      <c r="L44" s="20">
        <v>1.6722551487033901</v>
      </c>
      <c r="M44" s="20">
        <v>4.0851960519999997</v>
      </c>
      <c r="N44" s="5" t="s">
        <v>27</v>
      </c>
      <c r="O44" s="20">
        <v>2.5271617492057601</v>
      </c>
      <c r="P44" s="20">
        <v>2.2882408309614601</v>
      </c>
      <c r="Q44" s="20">
        <v>4.992030314</v>
      </c>
      <c r="R44" s="5" t="s">
        <v>46</v>
      </c>
      <c r="S44" s="20">
        <v>2.7928425870013598</v>
      </c>
      <c r="T44" s="20">
        <v>3</v>
      </c>
      <c r="U44" s="20">
        <v>5.440554874</v>
      </c>
      <c r="V44" s="4" t="s">
        <v>390</v>
      </c>
      <c r="W44" s="20">
        <v>-0.45323024317134403</v>
      </c>
      <c r="X44" s="20">
        <v>-1.7091444218191501</v>
      </c>
      <c r="Y44" s="20">
        <v>-0.55778168100000003</v>
      </c>
      <c r="Z44" s="4" t="s">
        <v>409</v>
      </c>
      <c r="AA44" s="20">
        <v>0.42179494979048199</v>
      </c>
      <c r="AB44" s="20">
        <v>0.38430202733047097</v>
      </c>
      <c r="AC44" s="20">
        <v>1.704705452</v>
      </c>
      <c r="AD44" s="5" t="s">
        <v>65</v>
      </c>
      <c r="AE44" s="20">
        <v>2.0017546175542398</v>
      </c>
      <c r="AF44" s="20">
        <v>2.0205003394981502</v>
      </c>
      <c r="AG44" s="20">
        <v>4.550328994</v>
      </c>
      <c r="AH44" s="25" t="s">
        <v>0</v>
      </c>
      <c r="AI44" s="20">
        <v>3.5111289195444302</v>
      </c>
      <c r="AJ44" s="20">
        <v>3.5598489193868001</v>
      </c>
      <c r="AK44" s="20">
        <v>6.6469210710000004</v>
      </c>
      <c r="AL44" s="5" t="s">
        <v>100</v>
      </c>
      <c r="AM44" s="20">
        <v>3.4007632327461899</v>
      </c>
      <c r="AN44" s="20">
        <v>3.7286530472311599</v>
      </c>
      <c r="AO44" s="20">
        <v>7.5949247890000002</v>
      </c>
      <c r="AQ44" s="22"/>
      <c r="AR44" s="22"/>
      <c r="AS44" s="22"/>
      <c r="AT44" s="21"/>
      <c r="AU44" s="22"/>
      <c r="AV44" s="22"/>
      <c r="AW44" s="22"/>
      <c r="AY44" s="21"/>
      <c r="AZ44" s="21"/>
    </row>
    <row r="45" spans="1:52" ht="16.5">
      <c r="A45" s="6" t="s">
        <v>799</v>
      </c>
      <c r="B45" s="5" t="s">
        <v>620</v>
      </c>
      <c r="C45" s="20">
        <v>1.3542331459035299</v>
      </c>
      <c r="D45" s="20">
        <v>2.3604980709137799</v>
      </c>
      <c r="E45" s="20">
        <v>5.2761380349999998</v>
      </c>
      <c r="F45" s="4" t="s">
        <v>639</v>
      </c>
      <c r="G45" s="20">
        <v>1.9398280649717801</v>
      </c>
      <c r="H45" s="20">
        <v>2.5114718439781001</v>
      </c>
      <c r="I45" s="20">
        <v>4.9183685429999997</v>
      </c>
      <c r="J45" s="5" t="s">
        <v>9</v>
      </c>
      <c r="K45" s="20">
        <v>0.64911982693946901</v>
      </c>
      <c r="L45" s="20">
        <v>0.60865524353606204</v>
      </c>
      <c r="M45" s="20">
        <v>2.7348614919999998</v>
      </c>
      <c r="N45" s="5" t="s">
        <v>28</v>
      </c>
      <c r="O45" s="20">
        <v>-0.30828174928515301</v>
      </c>
      <c r="P45" s="20">
        <v>-2.2937532630134198E-2</v>
      </c>
      <c r="Q45" s="20">
        <v>-0.10621996</v>
      </c>
      <c r="R45" s="5" t="s">
        <v>47</v>
      </c>
      <c r="S45" s="20">
        <v>0.47890346193107702</v>
      </c>
      <c r="T45" s="20">
        <v>0.61964264600572505</v>
      </c>
      <c r="U45" s="20">
        <v>1.8574880620000001</v>
      </c>
      <c r="V45" s="4" t="s">
        <v>391</v>
      </c>
      <c r="W45" s="20">
        <v>-0.31690244280635999</v>
      </c>
      <c r="X45" s="20">
        <v>-0.33522946129046499</v>
      </c>
      <c r="Y45" s="20">
        <v>-0.61482061700000001</v>
      </c>
      <c r="Z45" s="4" t="s">
        <v>410</v>
      </c>
      <c r="AA45" s="20">
        <v>0.96997994783902697</v>
      </c>
      <c r="AB45" s="20">
        <v>1.8991484585759799</v>
      </c>
      <c r="AC45" s="20">
        <v>2.8879387429999999</v>
      </c>
      <c r="AD45" s="5" t="s">
        <v>66</v>
      </c>
      <c r="AE45" s="20">
        <v>3.23996506570316</v>
      </c>
      <c r="AF45" s="20">
        <v>3.19248012321383</v>
      </c>
      <c r="AG45" s="20">
        <v>5.4125586959999996</v>
      </c>
      <c r="AH45" s="5" t="s">
        <v>83</v>
      </c>
      <c r="AI45" s="20">
        <v>3.6538498450916599</v>
      </c>
      <c r="AJ45" s="20">
        <v>3.0193692026498802</v>
      </c>
      <c r="AK45" s="20">
        <v>6.4669237419999996</v>
      </c>
      <c r="AL45" s="5" t="s">
        <v>101</v>
      </c>
      <c r="AM45" s="20">
        <v>2.11234120368534</v>
      </c>
      <c r="AN45" s="20">
        <v>2.61721890781177</v>
      </c>
      <c r="AO45" s="20">
        <v>5.0163124689999998</v>
      </c>
      <c r="AQ45" s="22"/>
      <c r="AR45" s="22"/>
      <c r="AS45" s="22"/>
      <c r="AT45" s="21"/>
      <c r="AU45" s="22"/>
      <c r="AV45" s="22"/>
      <c r="AW45" s="22"/>
      <c r="AY45" s="21"/>
      <c r="AZ45" s="21"/>
    </row>
    <row r="46" spans="1:52" ht="16.5">
      <c r="A46" s="6" t="s">
        <v>800</v>
      </c>
      <c r="B46" s="5" t="s">
        <v>621</v>
      </c>
      <c r="C46" s="20">
        <v>2.1052624276288401</v>
      </c>
      <c r="D46" s="20">
        <v>3.0883095885350902</v>
      </c>
      <c r="E46" s="20">
        <v>5.8607783619999996</v>
      </c>
      <c r="F46" s="4" t="s">
        <v>640</v>
      </c>
      <c r="G46" s="20">
        <v>3.9219305765549399</v>
      </c>
      <c r="H46" s="20">
        <v>3.4549450590534398</v>
      </c>
      <c r="I46" s="20">
        <v>7.3195714049999996</v>
      </c>
      <c r="J46" s="5" t="s">
        <v>10</v>
      </c>
      <c r="K46" s="20">
        <v>2.3309115761937398</v>
      </c>
      <c r="L46" s="20">
        <v>2.8367092012875901</v>
      </c>
      <c r="M46" s="20">
        <v>4.4631347000000003</v>
      </c>
      <c r="N46" s="5" t="s">
        <v>29</v>
      </c>
      <c r="O46" s="20">
        <v>1.1556810846835699</v>
      </c>
      <c r="P46" s="20">
        <v>1.49808168944308</v>
      </c>
      <c r="Q46" s="20">
        <v>3.0188669099999998</v>
      </c>
      <c r="R46" s="5" t="s">
        <v>48</v>
      </c>
      <c r="S46" s="20">
        <v>1.91232255695385</v>
      </c>
      <c r="T46" s="20">
        <v>2.3176262769024798</v>
      </c>
      <c r="U46" s="20">
        <v>4.579901725</v>
      </c>
      <c r="V46" s="4" t="s">
        <v>392</v>
      </c>
      <c r="W46" s="20">
        <v>-0.17441711186131301</v>
      </c>
      <c r="X46" s="20">
        <v>-1.13237085259667</v>
      </c>
      <c r="Y46" s="20">
        <v>-5.8259480000000001E-3</v>
      </c>
      <c r="Z46" s="25" t="s">
        <v>0</v>
      </c>
      <c r="AA46" s="20">
        <v>3.5111289195444302</v>
      </c>
      <c r="AB46" s="20">
        <v>3.5598489193868001</v>
      </c>
      <c r="AC46" s="20">
        <v>6.6469210710000004</v>
      </c>
      <c r="AD46" s="5" t="s">
        <v>67</v>
      </c>
      <c r="AE46" s="20">
        <v>3.22926142746554</v>
      </c>
      <c r="AF46" s="20">
        <v>3.1231657091588301</v>
      </c>
      <c r="AG46" s="20">
        <v>6.0831961750000003</v>
      </c>
      <c r="AH46" s="5" t="s">
        <v>84</v>
      </c>
      <c r="AI46" s="20">
        <v>4.2220200071466296</v>
      </c>
      <c r="AJ46" s="20">
        <v>4.3308112408948496</v>
      </c>
      <c r="AK46" s="20">
        <v>7.4539375870000004</v>
      </c>
      <c r="AL46" s="5" t="s">
        <v>102</v>
      </c>
      <c r="AM46" s="20">
        <v>1.8630459692886201</v>
      </c>
      <c r="AN46" s="20">
        <v>2.47905852597277</v>
      </c>
      <c r="AO46" s="20">
        <v>4.7064681759999996</v>
      </c>
      <c r="AQ46" s="22"/>
      <c r="AR46" s="22"/>
      <c r="AS46" s="22"/>
      <c r="AT46" s="21"/>
      <c r="AU46" s="22"/>
      <c r="AV46" s="22"/>
      <c r="AW46" s="22"/>
      <c r="AY46" s="21"/>
      <c r="AZ46" s="21"/>
    </row>
    <row r="47" spans="1:52" ht="16.5">
      <c r="A47" s="6" t="s">
        <v>801</v>
      </c>
      <c r="B47" s="5" t="s">
        <v>622</v>
      </c>
      <c r="C47" s="20">
        <v>2.7409835577452699</v>
      </c>
      <c r="D47" s="20">
        <v>2.2300063557896301</v>
      </c>
      <c r="E47" s="20">
        <v>6.6378925339999997</v>
      </c>
      <c r="F47" s="4" t="s">
        <v>641</v>
      </c>
      <c r="G47" s="20">
        <v>4.1331406958432098</v>
      </c>
      <c r="H47" s="20">
        <v>4.5133112563256503</v>
      </c>
      <c r="I47" s="20">
        <v>7.3412256520000003</v>
      </c>
      <c r="J47" s="5" t="s">
        <v>11</v>
      </c>
      <c r="K47" s="20">
        <v>2.2421411232824</v>
      </c>
      <c r="L47" s="20">
        <v>2.8130521794714198</v>
      </c>
      <c r="M47" s="20">
        <v>4.9932544339999998</v>
      </c>
      <c r="N47" s="5" t="s">
        <v>30</v>
      </c>
      <c r="O47" s="20">
        <v>2.7808362496155099</v>
      </c>
      <c r="P47" s="20">
        <v>2.2892083573045698</v>
      </c>
      <c r="Q47" s="20">
        <v>4.3019971019999996</v>
      </c>
      <c r="R47" s="5" t="s">
        <v>49</v>
      </c>
      <c r="S47" s="20">
        <v>3.6022069515025099</v>
      </c>
      <c r="T47" s="20">
        <v>3.4592275454567298</v>
      </c>
      <c r="U47" s="20">
        <v>5.7187957989999996</v>
      </c>
      <c r="V47" s="4" t="s">
        <v>393</v>
      </c>
      <c r="W47" s="20">
        <v>-0.13826844150217699</v>
      </c>
      <c r="X47" s="20">
        <v>-0.418797829733348</v>
      </c>
      <c r="Y47" s="20">
        <v>0.75422322500000005</v>
      </c>
      <c r="Z47" s="4" t="s">
        <v>411</v>
      </c>
      <c r="AA47" s="20">
        <v>1.80265285267844</v>
      </c>
      <c r="AB47" s="20">
        <v>1.90148528532963</v>
      </c>
      <c r="AC47" s="20">
        <v>4.4236543599999996</v>
      </c>
      <c r="AD47" s="5" t="s">
        <v>68</v>
      </c>
      <c r="AE47" s="20">
        <v>3.57971583257779</v>
      </c>
      <c r="AF47" s="20">
        <v>3.0663922733721498</v>
      </c>
      <c r="AG47" s="20">
        <v>5.7651147079999996</v>
      </c>
      <c r="AH47" s="5" t="s">
        <v>85</v>
      </c>
      <c r="AI47" s="20">
        <v>4.38956070143968</v>
      </c>
      <c r="AJ47" s="20">
        <v>3.9396471460185598</v>
      </c>
      <c r="AK47" s="20">
        <v>7.7246295910000002</v>
      </c>
      <c r="AL47" s="5" t="s">
        <v>103</v>
      </c>
      <c r="AM47" s="20">
        <v>3.4105889613531599</v>
      </c>
      <c r="AN47" s="20">
        <v>3</v>
      </c>
      <c r="AO47" s="20">
        <v>6.7375833590000003</v>
      </c>
      <c r="AQ47" s="22"/>
      <c r="AR47" s="22"/>
      <c r="AS47" s="22"/>
      <c r="AT47" s="21"/>
      <c r="AU47" s="22"/>
      <c r="AV47" s="22"/>
      <c r="AW47" s="22"/>
      <c r="AY47" s="21"/>
      <c r="AZ47" s="21"/>
    </row>
    <row r="48" spans="1:52" ht="16.5">
      <c r="A48" s="6" t="s">
        <v>802</v>
      </c>
      <c r="B48" s="5" t="s">
        <v>623</v>
      </c>
      <c r="C48" s="20">
        <v>3.0711199021187099</v>
      </c>
      <c r="D48" s="20">
        <v>1.9082918390856101</v>
      </c>
      <c r="E48" s="20">
        <v>5.9016561239999996</v>
      </c>
      <c r="F48" s="4" t="s">
        <v>642</v>
      </c>
      <c r="G48" s="20">
        <v>-0.40213824487076399</v>
      </c>
      <c r="H48" s="20">
        <v>1.2736517243344401</v>
      </c>
      <c r="I48" s="20">
        <v>1.4043102510000001</v>
      </c>
      <c r="J48" s="5" t="s">
        <v>12</v>
      </c>
      <c r="K48" s="20">
        <v>1.86416205246082</v>
      </c>
      <c r="L48" s="20">
        <v>1.1036139242654699</v>
      </c>
      <c r="M48" s="20">
        <v>3.2865405409999999</v>
      </c>
      <c r="N48" s="5" t="s">
        <v>31</v>
      </c>
      <c r="O48" s="20">
        <v>-0.216010648510988</v>
      </c>
      <c r="P48" s="20">
        <v>-0.43177732008695602</v>
      </c>
      <c r="Q48" s="20">
        <v>-0.126489922</v>
      </c>
      <c r="R48" s="5" t="s">
        <v>50</v>
      </c>
      <c r="S48" s="20">
        <v>4.3214604132385404</v>
      </c>
      <c r="T48" s="20">
        <v>3.8510670969744201</v>
      </c>
      <c r="U48" s="20">
        <v>7.0815886199999998</v>
      </c>
      <c r="V48" s="4" t="s">
        <v>394</v>
      </c>
      <c r="W48" s="20">
        <v>-0.87760467740472403</v>
      </c>
      <c r="X48" s="20">
        <v>5.1526084341363201E-2</v>
      </c>
      <c r="Y48" s="20">
        <v>-1.0789293250000001</v>
      </c>
      <c r="Z48" s="4" t="s">
        <v>412</v>
      </c>
      <c r="AA48" s="20">
        <v>-0.230361087628006</v>
      </c>
      <c r="AB48" s="20">
        <v>-0.59381704039632099</v>
      </c>
      <c r="AC48" s="20">
        <v>-0.63810378599999995</v>
      </c>
      <c r="AD48" s="5" t="s">
        <v>69</v>
      </c>
      <c r="AE48" s="20">
        <v>-7.6858300160944498E-2</v>
      </c>
      <c r="AF48" s="20">
        <v>-0.18456460463250701</v>
      </c>
      <c r="AG48" s="20">
        <v>-0.340003742</v>
      </c>
      <c r="AH48" s="5" t="s">
        <v>86</v>
      </c>
      <c r="AI48" s="20">
        <v>3.89380056140301</v>
      </c>
      <c r="AJ48" s="20">
        <v>5.2673827839512004</v>
      </c>
      <c r="AK48" s="20">
        <v>7.6828082049999997</v>
      </c>
      <c r="AL48" s="5" t="s">
        <v>104</v>
      </c>
      <c r="AM48" s="20">
        <v>1.0002001318318301</v>
      </c>
      <c r="AN48" s="20">
        <v>1.3476026357968101</v>
      </c>
      <c r="AO48" s="20">
        <v>3.3521629630000001</v>
      </c>
      <c r="AQ48" s="22"/>
      <c r="AR48" s="22"/>
      <c r="AS48" s="22"/>
      <c r="AT48" s="21"/>
      <c r="AU48" s="22"/>
      <c r="AV48" s="22"/>
      <c r="AW48" s="22"/>
      <c r="AY48" s="21"/>
      <c r="AZ48" s="21"/>
    </row>
    <row r="49" spans="1:52" ht="16.5">
      <c r="A49" s="6" t="s">
        <v>803</v>
      </c>
      <c r="B49" s="5" t="s">
        <v>624</v>
      </c>
      <c r="C49" s="20">
        <v>2.4554397310245202</v>
      </c>
      <c r="D49" s="20">
        <v>2.7976450478864798</v>
      </c>
      <c r="E49" s="20">
        <v>5.4654776839999997</v>
      </c>
      <c r="F49" s="4" t="s">
        <v>643</v>
      </c>
      <c r="G49" s="20">
        <v>2.5389695252156899</v>
      </c>
      <c r="H49" s="20">
        <v>3.7766868491420702</v>
      </c>
      <c r="I49" s="20">
        <v>6.4085544710000004</v>
      </c>
      <c r="J49" s="5" t="s">
        <v>13</v>
      </c>
      <c r="K49" s="20">
        <v>1.8098606678090701</v>
      </c>
      <c r="L49" s="20">
        <v>1.73655606219224</v>
      </c>
      <c r="M49" s="20">
        <v>2.407483343</v>
      </c>
      <c r="N49" s="5" t="s">
        <v>32</v>
      </c>
      <c r="O49" s="20">
        <v>2.6513991828555699</v>
      </c>
      <c r="P49" s="20">
        <v>2.386346743641</v>
      </c>
      <c r="Q49" s="20">
        <v>3.79584762</v>
      </c>
      <c r="R49" s="5" t="s">
        <v>51</v>
      </c>
      <c r="S49" s="20">
        <v>2.82182328591899</v>
      </c>
      <c r="T49" s="28">
        <v>3</v>
      </c>
      <c r="U49" s="20">
        <v>4.7786194579999997</v>
      </c>
      <c r="V49" s="25" t="s">
        <v>0</v>
      </c>
      <c r="W49" s="20">
        <v>3.5111289195444302</v>
      </c>
      <c r="X49" s="20">
        <v>3.5598489193868001</v>
      </c>
      <c r="Y49" s="20">
        <v>6.6469210710000004</v>
      </c>
      <c r="Z49" s="4" t="s">
        <v>413</v>
      </c>
      <c r="AA49" s="20">
        <v>3.0395357139836801</v>
      </c>
      <c r="AB49" s="20">
        <v>2.1116659683864398</v>
      </c>
      <c r="AC49" s="20">
        <v>4.9711444790000003</v>
      </c>
      <c r="AD49" s="5" t="s">
        <v>70</v>
      </c>
      <c r="AE49" s="20">
        <v>3.99807691229468</v>
      </c>
      <c r="AF49" s="20">
        <v>3</v>
      </c>
      <c r="AG49" s="20">
        <v>3</v>
      </c>
      <c r="AH49" s="5" t="s">
        <v>87</v>
      </c>
      <c r="AI49" s="20">
        <v>3.5267868909866</v>
      </c>
      <c r="AJ49" s="20">
        <v>3</v>
      </c>
      <c r="AK49" s="20">
        <v>5.1213677000000004</v>
      </c>
      <c r="AL49" s="5" t="s">
        <v>105</v>
      </c>
      <c r="AM49" s="28">
        <v>3</v>
      </c>
      <c r="AN49" s="20">
        <v>3</v>
      </c>
      <c r="AO49" s="20">
        <v>4.7889059969999996</v>
      </c>
      <c r="AQ49" s="22"/>
      <c r="AR49" s="22"/>
      <c r="AS49" s="22"/>
      <c r="AT49" s="21"/>
      <c r="AU49" s="22"/>
      <c r="AV49" s="22"/>
      <c r="AW49" s="22"/>
      <c r="AY49" s="21"/>
      <c r="AZ49" s="21"/>
    </row>
    <row r="50" spans="1:52" ht="16.5">
      <c r="A50" s="6" t="s">
        <v>804</v>
      </c>
      <c r="B50" s="5" t="s">
        <v>625</v>
      </c>
      <c r="C50" s="20">
        <v>2.8055262787960999</v>
      </c>
      <c r="D50" s="20">
        <v>3</v>
      </c>
      <c r="E50" s="20">
        <v>5.8227592020000003</v>
      </c>
      <c r="F50" s="4" t="s">
        <v>644</v>
      </c>
      <c r="G50" s="20">
        <v>3.4825694140574099</v>
      </c>
      <c r="H50" s="20">
        <v>2.7977858575046</v>
      </c>
      <c r="I50" s="20">
        <v>6.4193045800000004</v>
      </c>
      <c r="J50" s="5" t="s">
        <v>14</v>
      </c>
      <c r="K50" s="20">
        <v>1.4071413390540199</v>
      </c>
      <c r="L50" s="20">
        <v>1.96592175258348</v>
      </c>
      <c r="M50" s="28">
        <v>3</v>
      </c>
      <c r="N50" s="5" t="s">
        <v>33</v>
      </c>
      <c r="O50" s="20">
        <v>1.24078397146687</v>
      </c>
      <c r="P50" s="20">
        <v>0.100811743259107</v>
      </c>
      <c r="Q50" s="20">
        <v>1.929588168</v>
      </c>
      <c r="R50" s="5" t="s">
        <v>52</v>
      </c>
      <c r="S50" s="20">
        <v>2.84048055124109</v>
      </c>
      <c r="T50" s="20">
        <v>3.2749025399366598</v>
      </c>
      <c r="U50" s="20">
        <v>6.1546872370000001</v>
      </c>
      <c r="V50" s="4" t="s">
        <v>395</v>
      </c>
      <c r="W50" s="20">
        <v>9.4810053543202696E-2</v>
      </c>
      <c r="X50" s="20">
        <v>-0.43253279944494299</v>
      </c>
      <c r="Y50" s="20">
        <v>-7.5797259000000006E-2</v>
      </c>
      <c r="Z50" s="4" t="s">
        <v>414</v>
      </c>
      <c r="AA50" s="20">
        <v>1.0775336487192899</v>
      </c>
      <c r="AB50" s="20">
        <v>0.345192688221444</v>
      </c>
      <c r="AC50" s="20">
        <v>1.6414373609999999</v>
      </c>
      <c r="AD50" s="5" t="s">
        <v>71</v>
      </c>
      <c r="AE50" s="20">
        <v>3.0492088220514102</v>
      </c>
      <c r="AF50" s="20">
        <v>2.3676766800498301</v>
      </c>
      <c r="AG50" s="20">
        <v>4.6826595480000002</v>
      </c>
      <c r="AH50" s="5" t="s">
        <v>88</v>
      </c>
      <c r="AI50" s="20">
        <v>3.63657721480805</v>
      </c>
      <c r="AJ50" s="20">
        <v>3.4927170939245</v>
      </c>
      <c r="AK50" s="20">
        <v>7.201221629</v>
      </c>
      <c r="AL50" s="5" t="s">
        <v>106</v>
      </c>
      <c r="AM50" s="20">
        <v>3.1271221132428799</v>
      </c>
      <c r="AN50" s="20">
        <v>3</v>
      </c>
      <c r="AO50" s="20">
        <v>6.0566480360000003</v>
      </c>
      <c r="AQ50" s="22"/>
      <c r="AR50" s="22"/>
      <c r="AS50" s="22"/>
      <c r="AT50" s="21"/>
      <c r="AU50" s="22"/>
      <c r="AV50" s="22"/>
      <c r="AW50" s="22"/>
      <c r="AY50" s="21"/>
      <c r="AZ50" s="21"/>
    </row>
    <row r="51" spans="1:52" ht="16.5">
      <c r="A51" s="6" t="s">
        <v>805</v>
      </c>
      <c r="B51" s="5" t="s">
        <v>626</v>
      </c>
      <c r="C51" s="20">
        <v>1.55341842859713</v>
      </c>
      <c r="D51" s="20">
        <v>2.8791391897679701</v>
      </c>
      <c r="E51" s="20">
        <v>5.9687067090000001</v>
      </c>
      <c r="F51" s="4" t="s">
        <v>645</v>
      </c>
      <c r="G51" s="20">
        <v>3.48672706082368</v>
      </c>
      <c r="H51" s="20">
        <v>3.6831361851808602</v>
      </c>
      <c r="I51" s="20">
        <v>6.2884866849999996</v>
      </c>
      <c r="J51" s="5" t="s">
        <v>15</v>
      </c>
      <c r="K51" s="20">
        <v>2.2947784107553502</v>
      </c>
      <c r="L51" s="20">
        <v>1.4873094097070501</v>
      </c>
      <c r="M51" s="20">
        <v>4.1389928429999996</v>
      </c>
      <c r="N51" s="5" t="s">
        <v>34</v>
      </c>
      <c r="O51" s="20">
        <v>2.1669273210123001</v>
      </c>
      <c r="P51" s="28">
        <v>3</v>
      </c>
      <c r="Q51" s="20">
        <v>4.5736967499999999</v>
      </c>
      <c r="R51" s="5" t="s">
        <v>53</v>
      </c>
      <c r="S51" s="20">
        <v>3.3694864908781001</v>
      </c>
      <c r="T51" s="20">
        <v>3.0665543345264701</v>
      </c>
      <c r="U51" s="20">
        <v>6.5065005349999998</v>
      </c>
      <c r="V51" s="4" t="s">
        <v>396</v>
      </c>
      <c r="W51" s="20">
        <v>-1.32068660168453</v>
      </c>
      <c r="X51" s="20">
        <v>-0.25970447190523599</v>
      </c>
      <c r="Y51" s="20">
        <v>-0.16298411099999999</v>
      </c>
      <c r="Z51" s="4" t="s">
        <v>415</v>
      </c>
      <c r="AA51" s="20">
        <v>-0.18544656103059001</v>
      </c>
      <c r="AB51" s="20">
        <v>0.13096193342974</v>
      </c>
      <c r="AC51" s="20">
        <v>0.76156670900000001</v>
      </c>
      <c r="AD51" s="25" t="s">
        <v>0</v>
      </c>
      <c r="AE51" s="20">
        <v>3.5111289195444302</v>
      </c>
      <c r="AF51" s="20">
        <v>3.5598489193868001</v>
      </c>
      <c r="AG51" s="20">
        <v>6.6469210710000004</v>
      </c>
      <c r="AH51" s="5" t="s">
        <v>89</v>
      </c>
      <c r="AI51" s="20">
        <v>4.5411875197138398</v>
      </c>
      <c r="AJ51" s="20">
        <v>4.8391556926884496</v>
      </c>
      <c r="AK51" s="20">
        <v>7.5604760390000001</v>
      </c>
      <c r="AL51" s="29" t="s">
        <v>0</v>
      </c>
      <c r="AM51" s="20">
        <v>3.5111289195444302</v>
      </c>
      <c r="AN51" s="20">
        <v>3.5598489193868001</v>
      </c>
      <c r="AO51" s="20">
        <v>6.6469210710000004</v>
      </c>
      <c r="AQ51" s="22"/>
      <c r="AR51" s="22"/>
      <c r="AS51" s="22"/>
      <c r="AT51" s="21"/>
      <c r="AU51" s="22"/>
      <c r="AV51" s="22"/>
      <c r="AW51" s="22"/>
      <c r="AY51" s="21"/>
      <c r="AZ51" s="21"/>
    </row>
    <row r="52" spans="1:52">
      <c r="B52" s="5"/>
      <c r="C52" s="20"/>
      <c r="D52" s="20"/>
      <c r="E52" s="20"/>
      <c r="G52" s="20"/>
      <c r="H52" s="20"/>
      <c r="I52" s="20"/>
      <c r="J52" s="5"/>
      <c r="K52" s="20"/>
      <c r="L52" s="20"/>
      <c r="M52" s="20"/>
      <c r="N52" s="5"/>
      <c r="O52" s="20"/>
      <c r="P52" s="22"/>
      <c r="Q52" s="20"/>
      <c r="R52" s="5"/>
      <c r="S52" s="20"/>
      <c r="T52" s="20"/>
      <c r="U52" s="20"/>
      <c r="W52" s="20"/>
      <c r="X52" s="20"/>
      <c r="Y52" s="20"/>
      <c r="AA52" s="20"/>
      <c r="AB52" s="20"/>
      <c r="AC52" s="20"/>
      <c r="AD52" s="5"/>
      <c r="AE52" s="20"/>
      <c r="AF52" s="20"/>
      <c r="AG52" s="20"/>
      <c r="AH52" s="5"/>
      <c r="AI52" s="20"/>
      <c r="AJ52" s="20"/>
      <c r="AK52" s="20"/>
      <c r="AL52" s="5"/>
      <c r="AM52" s="20"/>
      <c r="AN52" s="20"/>
      <c r="AO52" s="20"/>
      <c r="AQ52" s="22"/>
      <c r="AR52" s="22"/>
      <c r="AS52" s="22"/>
      <c r="AT52" s="21"/>
      <c r="AU52" s="22"/>
      <c r="AV52" s="22"/>
      <c r="AW52" s="22"/>
      <c r="AY52" s="21"/>
      <c r="AZ52" s="21"/>
    </row>
    <row r="53" spans="1:52" ht="16.5">
      <c r="B53" s="26"/>
      <c r="AP53" s="2"/>
      <c r="AS53" s="27"/>
      <c r="AT53" s="2"/>
      <c r="AU53" s="21"/>
      <c r="AV53" s="21"/>
      <c r="AY53" s="21"/>
    </row>
    <row r="54" spans="1:52" s="12" customFormat="1" ht="23.25">
      <c r="A54" s="12" t="s">
        <v>779</v>
      </c>
      <c r="B54" s="13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15"/>
      <c r="AQ54" s="15"/>
      <c r="AR54" s="15"/>
      <c r="AS54" s="14"/>
      <c r="AT54" s="15"/>
      <c r="AU54" s="30"/>
      <c r="AV54" s="30"/>
      <c r="AW54" s="30"/>
      <c r="AX54" s="30"/>
      <c r="AY54" s="30"/>
    </row>
    <row r="55" spans="1:52" ht="16.5">
      <c r="A55" s="6" t="s">
        <v>781</v>
      </c>
      <c r="B55" s="6" t="s">
        <v>771</v>
      </c>
      <c r="C55" s="6"/>
      <c r="D55" s="6"/>
      <c r="E55" s="6"/>
      <c r="F55" s="6" t="s">
        <v>772</v>
      </c>
      <c r="I55" s="5"/>
      <c r="J55" s="6" t="s">
        <v>763</v>
      </c>
      <c r="K55" s="6"/>
      <c r="L55" s="31"/>
      <c r="M55" s="6"/>
      <c r="N55" s="6" t="s">
        <v>764</v>
      </c>
      <c r="O55" s="6"/>
      <c r="P55" s="6"/>
      <c r="Q55" s="6"/>
      <c r="R55" s="6" t="s">
        <v>765</v>
      </c>
      <c r="S55" s="6"/>
      <c r="T55" s="6"/>
      <c r="U55" s="6"/>
      <c r="V55" s="6" t="s">
        <v>766</v>
      </c>
      <c r="W55" s="6"/>
      <c r="X55" s="6"/>
      <c r="Y55" s="6"/>
      <c r="Z55" s="6" t="s">
        <v>767</v>
      </c>
      <c r="AA55" s="16"/>
      <c r="AB55" s="16"/>
      <c r="AC55" s="16"/>
      <c r="AD55" s="6" t="s">
        <v>768</v>
      </c>
      <c r="AE55" s="5"/>
      <c r="AF55" s="5"/>
      <c r="AG55" s="5"/>
      <c r="AH55" s="6" t="s">
        <v>769</v>
      </c>
      <c r="AI55" s="5"/>
      <c r="AJ55" s="5"/>
      <c r="AL55" s="6" t="s">
        <v>770</v>
      </c>
      <c r="AM55" s="16"/>
      <c r="AN55" s="16"/>
      <c r="AO55" s="16"/>
      <c r="AP55" s="16"/>
      <c r="AQ55" s="11"/>
      <c r="AR55" s="11"/>
      <c r="AS55" s="16"/>
      <c r="AT55" s="16"/>
      <c r="AW55" s="2"/>
      <c r="AY55" s="23"/>
    </row>
    <row r="56" spans="1:52" s="3" customFormat="1" ht="18" customHeight="1">
      <c r="B56" s="6"/>
      <c r="C56" s="11" t="s">
        <v>785</v>
      </c>
      <c r="D56" s="11"/>
      <c r="E56" s="11"/>
      <c r="F56" s="6"/>
      <c r="G56" s="3" t="s">
        <v>785</v>
      </c>
      <c r="I56" s="11"/>
      <c r="J56" s="6"/>
      <c r="K56" s="3" t="s">
        <v>785</v>
      </c>
      <c r="M56" s="11"/>
      <c r="N56" s="6"/>
      <c r="O56" s="11" t="s">
        <v>785</v>
      </c>
      <c r="P56" s="11"/>
      <c r="Q56" s="11"/>
      <c r="R56" s="6"/>
      <c r="S56" s="11" t="s">
        <v>785</v>
      </c>
      <c r="V56" s="6"/>
      <c r="W56" s="11" t="s">
        <v>785</v>
      </c>
      <c r="Z56" s="6"/>
      <c r="AA56" s="11" t="s">
        <v>785</v>
      </c>
      <c r="AD56" s="6"/>
      <c r="AE56" s="11" t="s">
        <v>785</v>
      </c>
      <c r="AH56" s="6"/>
      <c r="AI56" s="11" t="s">
        <v>785</v>
      </c>
      <c r="AL56" s="6"/>
      <c r="AM56" s="11" t="s">
        <v>785</v>
      </c>
      <c r="AP56" s="11"/>
      <c r="AQ56" s="11"/>
      <c r="AR56" s="11"/>
      <c r="AS56" s="11"/>
      <c r="AT56" s="11"/>
      <c r="AU56" s="11"/>
      <c r="AV56" s="11"/>
      <c r="AW56" s="11"/>
    </row>
    <row r="57" spans="1:52" s="8" customFormat="1" ht="16.5">
      <c r="A57" s="6" t="s">
        <v>806</v>
      </c>
      <c r="B57" s="6"/>
      <c r="C57" s="17" t="s">
        <v>782</v>
      </c>
      <c r="D57" s="17" t="s">
        <v>783</v>
      </c>
      <c r="E57" s="17" t="s">
        <v>784</v>
      </c>
      <c r="F57" s="6"/>
      <c r="G57" s="17" t="s">
        <v>782</v>
      </c>
      <c r="H57" s="17" t="s">
        <v>783</v>
      </c>
      <c r="I57" s="17" t="s">
        <v>784</v>
      </c>
      <c r="J57" s="6"/>
      <c r="K57" s="17" t="s">
        <v>782</v>
      </c>
      <c r="L57" s="17" t="s">
        <v>783</v>
      </c>
      <c r="M57" s="17" t="s">
        <v>784</v>
      </c>
      <c r="N57" s="6"/>
      <c r="O57" s="17" t="s">
        <v>782</v>
      </c>
      <c r="P57" s="17" t="s">
        <v>783</v>
      </c>
      <c r="Q57" s="17" t="s">
        <v>784</v>
      </c>
      <c r="R57" s="6"/>
      <c r="S57" s="17" t="s">
        <v>782</v>
      </c>
      <c r="T57" s="17" t="s">
        <v>783</v>
      </c>
      <c r="U57" s="17" t="s">
        <v>784</v>
      </c>
      <c r="V57" s="6"/>
      <c r="W57" s="17" t="s">
        <v>782</v>
      </c>
      <c r="X57" s="17" t="s">
        <v>783</v>
      </c>
      <c r="Y57" s="17" t="s">
        <v>784</v>
      </c>
      <c r="Z57" s="6"/>
      <c r="AA57" s="17" t="s">
        <v>782</v>
      </c>
      <c r="AB57" s="17" t="s">
        <v>783</v>
      </c>
      <c r="AC57" s="17" t="s">
        <v>784</v>
      </c>
      <c r="AD57" s="6"/>
      <c r="AE57" s="17" t="s">
        <v>782</v>
      </c>
      <c r="AF57" s="17" t="s">
        <v>783</v>
      </c>
      <c r="AG57" s="17" t="s">
        <v>784</v>
      </c>
      <c r="AH57" s="6"/>
      <c r="AI57" s="17" t="s">
        <v>782</v>
      </c>
      <c r="AJ57" s="17" t="s">
        <v>783</v>
      </c>
      <c r="AK57" s="17" t="s">
        <v>784</v>
      </c>
      <c r="AL57" s="6"/>
      <c r="AM57" s="17" t="s">
        <v>782</v>
      </c>
      <c r="AN57" s="17" t="s">
        <v>783</v>
      </c>
      <c r="AO57" s="17" t="s">
        <v>784</v>
      </c>
      <c r="AP57" s="16"/>
      <c r="AQ57" s="18"/>
      <c r="AR57" s="18"/>
      <c r="AS57" s="18"/>
      <c r="AT57" s="19"/>
      <c r="AU57" s="18"/>
      <c r="AV57" s="18"/>
      <c r="AW57" s="18"/>
    </row>
    <row r="58" spans="1:52" ht="16.5">
      <c r="A58" s="6" t="s">
        <v>786</v>
      </c>
      <c r="B58" s="4" t="s">
        <v>647</v>
      </c>
      <c r="C58" s="20">
        <v>1.46821984827079</v>
      </c>
      <c r="D58" s="20">
        <v>0.40310028547068899</v>
      </c>
      <c r="E58" s="20">
        <v>1.9304783169999999</v>
      </c>
      <c r="F58" s="4" t="s">
        <v>666</v>
      </c>
      <c r="G58" s="20">
        <v>0.74418414371959196</v>
      </c>
      <c r="H58" s="20">
        <v>0.62807114717587798</v>
      </c>
      <c r="I58" s="20">
        <v>2.4855860170000001</v>
      </c>
      <c r="J58" s="4" t="s">
        <v>111</v>
      </c>
      <c r="K58" s="20">
        <v>1.24860129492558</v>
      </c>
      <c r="L58" s="20">
        <v>0.25762484964398102</v>
      </c>
      <c r="M58" s="20">
        <v>5.2453625260000001</v>
      </c>
      <c r="N58" s="4" t="s">
        <v>130</v>
      </c>
      <c r="O58" s="20">
        <v>-1.1461132220807899</v>
      </c>
      <c r="P58" s="20">
        <v>1.39523986350208</v>
      </c>
      <c r="Q58" s="20">
        <v>3</v>
      </c>
      <c r="R58" s="4" t="s">
        <v>149</v>
      </c>
      <c r="S58" s="20">
        <v>-1.8489360062965698E-2</v>
      </c>
      <c r="T58" s="20">
        <v>0.56773837933138704</v>
      </c>
      <c r="U58" s="20">
        <v>2.3830294259999998</v>
      </c>
      <c r="V58" s="4" t="s">
        <v>416</v>
      </c>
      <c r="W58" s="20">
        <v>-1.4448567318896599</v>
      </c>
      <c r="X58" s="20">
        <v>-0.62034855793872701</v>
      </c>
      <c r="Y58" s="20">
        <v>-0.73745503700000004</v>
      </c>
      <c r="Z58" s="4" t="s">
        <v>435</v>
      </c>
      <c r="AA58" s="20">
        <v>2.4452498042326201</v>
      </c>
      <c r="AB58" s="20">
        <v>2.6503463966101202</v>
      </c>
      <c r="AC58" s="20">
        <v>4.9645217710000002</v>
      </c>
      <c r="AD58" s="4" t="s">
        <v>168</v>
      </c>
      <c r="AE58" s="20">
        <v>3.19614804442763</v>
      </c>
      <c r="AF58" s="20">
        <v>3.0154507504539301</v>
      </c>
      <c r="AG58" s="20">
        <v>4.518160967</v>
      </c>
      <c r="AH58" s="4" t="s">
        <v>187</v>
      </c>
      <c r="AI58" s="20">
        <v>3.5814752153860501</v>
      </c>
      <c r="AJ58" s="20">
        <v>3.25433344700419</v>
      </c>
      <c r="AK58" s="20">
        <v>5.4542663190000003</v>
      </c>
      <c r="AL58" s="4" t="s">
        <v>206</v>
      </c>
      <c r="AM58" s="20">
        <v>0.112288540278418</v>
      </c>
      <c r="AN58" s="20">
        <v>1.6734575999261001</v>
      </c>
      <c r="AO58" s="20">
        <v>3</v>
      </c>
      <c r="AP58" s="21"/>
      <c r="AQ58" s="22"/>
      <c r="AR58" s="22"/>
      <c r="AS58" s="22"/>
      <c r="AT58" s="21"/>
      <c r="AU58" s="22"/>
      <c r="AV58" s="22"/>
      <c r="AW58" s="22"/>
      <c r="AY58" s="5"/>
    </row>
    <row r="59" spans="1:52" ht="16.5">
      <c r="A59" s="6" t="s">
        <v>787</v>
      </c>
      <c r="B59" s="4" t="s">
        <v>648</v>
      </c>
      <c r="C59" s="20">
        <v>1.8688889663763699</v>
      </c>
      <c r="D59" s="20">
        <v>1.5508007439878699</v>
      </c>
      <c r="E59" s="20">
        <v>3</v>
      </c>
      <c r="F59" s="4" t="s">
        <v>667</v>
      </c>
      <c r="G59" s="20">
        <v>1.60731089813712</v>
      </c>
      <c r="H59" s="20">
        <v>2.8953521565440599</v>
      </c>
      <c r="I59" s="20">
        <v>5.5099005180000002</v>
      </c>
      <c r="J59" s="4" t="s">
        <v>112</v>
      </c>
      <c r="K59" s="20">
        <v>1.85953629570682</v>
      </c>
      <c r="L59" s="20">
        <v>1.6486210666893599</v>
      </c>
      <c r="M59" s="20">
        <v>6.2347977219999997</v>
      </c>
      <c r="N59" s="4" t="s">
        <v>131</v>
      </c>
      <c r="O59" s="20">
        <v>4.3638757526739003</v>
      </c>
      <c r="P59" s="20">
        <v>3.5429674056140499</v>
      </c>
      <c r="Q59" s="20">
        <v>7.8619733380000003</v>
      </c>
      <c r="R59" s="4" t="s">
        <v>150</v>
      </c>
      <c r="S59" s="20">
        <v>0.35967605559228299</v>
      </c>
      <c r="T59" s="20">
        <v>0.68532045822301302</v>
      </c>
      <c r="U59" s="20">
        <v>3.9823291099999998</v>
      </c>
      <c r="V59" s="4" t="s">
        <v>417</v>
      </c>
      <c r="W59" s="20">
        <v>-1.1461132220807899</v>
      </c>
      <c r="X59" s="20">
        <v>-0.841474883118013</v>
      </c>
      <c r="Y59" s="20">
        <v>1.2758656340000001</v>
      </c>
      <c r="Z59" s="4" t="s">
        <v>436</v>
      </c>
      <c r="AA59" s="20">
        <v>0.92173707289186402</v>
      </c>
      <c r="AB59" s="20">
        <v>0.65351084152545003</v>
      </c>
      <c r="AC59" s="20">
        <v>1.7103312319999999</v>
      </c>
      <c r="AD59" s="4" t="s">
        <v>169</v>
      </c>
      <c r="AE59" s="20">
        <v>2.73368331972853</v>
      </c>
      <c r="AF59" s="20">
        <v>3.3049550172989801</v>
      </c>
      <c r="AG59" s="20">
        <v>4.6731326649999998</v>
      </c>
      <c r="AH59" s="4" t="s">
        <v>188</v>
      </c>
      <c r="AI59" s="20">
        <v>2.1479803713586501</v>
      </c>
      <c r="AJ59" s="20">
        <v>2.4587895892128602</v>
      </c>
      <c r="AK59" s="20">
        <v>4.3375438449999999</v>
      </c>
      <c r="AL59" s="4" t="s">
        <v>207</v>
      </c>
      <c r="AM59" s="20">
        <v>1.64413013367591</v>
      </c>
      <c r="AN59" s="20">
        <v>2.2468681245908999</v>
      </c>
      <c r="AO59" s="20">
        <v>3.8129529309999999</v>
      </c>
      <c r="AP59" s="21"/>
      <c r="AQ59" s="22"/>
      <c r="AR59" s="22"/>
      <c r="AS59" s="22"/>
      <c r="AT59" s="21"/>
      <c r="AU59" s="22"/>
      <c r="AV59" s="22"/>
      <c r="AW59" s="22"/>
      <c r="AY59" s="21"/>
    </row>
    <row r="60" spans="1:52" ht="16.5">
      <c r="A60" s="6" t="s">
        <v>788</v>
      </c>
      <c r="B60" s="4" t="s">
        <v>649</v>
      </c>
      <c r="C60" s="20">
        <v>1.51422100443473</v>
      </c>
      <c r="D60" s="20">
        <v>1.65328504267823</v>
      </c>
      <c r="E60" s="20">
        <v>2.864483066</v>
      </c>
      <c r="F60" s="4" t="s">
        <v>668</v>
      </c>
      <c r="G60" s="20">
        <v>1.1083293901792299</v>
      </c>
      <c r="H60" s="20">
        <v>2.3895316336421701</v>
      </c>
      <c r="I60" s="20">
        <v>4.3665127500000001</v>
      </c>
      <c r="J60" s="4" t="s">
        <v>113</v>
      </c>
      <c r="K60" s="20">
        <v>1.0618112779400599</v>
      </c>
      <c r="L60" s="20">
        <v>3.09598055894201</v>
      </c>
      <c r="M60" s="20">
        <v>6.8386903700000001</v>
      </c>
      <c r="N60" s="4" t="s">
        <v>132</v>
      </c>
      <c r="O60" s="20">
        <v>2.5327201396784398</v>
      </c>
      <c r="P60" s="20">
        <v>2.1898376848976402</v>
      </c>
      <c r="Q60" s="20">
        <v>5.2023135119999999</v>
      </c>
      <c r="R60" s="4" t="s">
        <v>151</v>
      </c>
      <c r="S60" s="20">
        <v>3.0995788328709399</v>
      </c>
      <c r="T60" s="20">
        <v>2.5621456786513899</v>
      </c>
      <c r="U60" s="20">
        <v>6.437689905</v>
      </c>
      <c r="V60" s="4" t="s">
        <v>418</v>
      </c>
      <c r="W60" s="20">
        <v>-1.4448567318896599</v>
      </c>
      <c r="X60" s="20">
        <v>-2.14714389927975</v>
      </c>
      <c r="Y60" s="20">
        <v>0.18581313799999999</v>
      </c>
      <c r="Z60" s="4" t="s">
        <v>437</v>
      </c>
      <c r="AA60" s="20">
        <v>0.45065682269097102</v>
      </c>
      <c r="AB60" s="20">
        <v>0.70997172381984097</v>
      </c>
      <c r="AC60" s="20">
        <v>0.42651557099999998</v>
      </c>
      <c r="AD60" s="4" t="s">
        <v>170</v>
      </c>
      <c r="AE60" s="20">
        <v>3.27282913252564</v>
      </c>
      <c r="AF60" s="20">
        <v>3.32406885680179</v>
      </c>
      <c r="AG60" s="20">
        <v>5.1540844549999996</v>
      </c>
      <c r="AH60" s="4" t="s">
        <v>189</v>
      </c>
      <c r="AI60" s="20">
        <v>3.35007818741532</v>
      </c>
      <c r="AJ60" s="20">
        <v>3</v>
      </c>
      <c r="AK60" s="20">
        <v>4.2168851209999998</v>
      </c>
      <c r="AL60" s="4" t="s">
        <v>208</v>
      </c>
      <c r="AM60" s="20">
        <v>1.85321465386141</v>
      </c>
      <c r="AN60" s="20">
        <v>2.10309166490581</v>
      </c>
      <c r="AO60" s="20">
        <v>4.3360433919999997</v>
      </c>
      <c r="AP60" s="21"/>
      <c r="AQ60" s="22"/>
      <c r="AR60" s="22"/>
      <c r="AS60" s="22"/>
      <c r="AT60" s="21"/>
      <c r="AU60" s="22"/>
      <c r="AV60" s="22"/>
      <c r="AW60" s="22"/>
      <c r="AY60" s="21"/>
    </row>
    <row r="61" spans="1:52" ht="16.5">
      <c r="A61" s="6" t="s">
        <v>789</v>
      </c>
      <c r="B61" s="4" t="s">
        <v>650</v>
      </c>
      <c r="C61" s="20">
        <v>1.69940475258668</v>
      </c>
      <c r="D61" s="20">
        <v>1.3578113575889601</v>
      </c>
      <c r="E61" s="20">
        <v>3.178539856</v>
      </c>
      <c r="F61" s="4" t="s">
        <v>669</v>
      </c>
      <c r="G61" s="20">
        <v>1.5148559523046801</v>
      </c>
      <c r="H61" s="20">
        <v>1.4718219012898099</v>
      </c>
      <c r="I61" s="20">
        <v>4.1068999430000002</v>
      </c>
      <c r="J61" s="4" t="s">
        <v>114</v>
      </c>
      <c r="K61" s="20">
        <v>1.68753968399621</v>
      </c>
      <c r="L61" s="20">
        <v>1.39523986350208</v>
      </c>
      <c r="M61" s="20">
        <v>6.2543314939999997</v>
      </c>
      <c r="N61" s="4" t="s">
        <v>133</v>
      </c>
      <c r="O61" s="20">
        <v>2.5901042580634601</v>
      </c>
      <c r="P61" s="20">
        <v>2.3109032442631601</v>
      </c>
      <c r="Q61" s="20">
        <v>5.6333613260000002</v>
      </c>
      <c r="R61" s="4" t="s">
        <v>152</v>
      </c>
      <c r="S61" s="20">
        <v>0.88981466622944605</v>
      </c>
      <c r="T61" s="20">
        <v>2.2121157995640401</v>
      </c>
      <c r="U61" s="20">
        <v>6.9394384279999999</v>
      </c>
      <c r="V61" s="4" t="s">
        <v>419</v>
      </c>
      <c r="W61" s="20">
        <v>-1.9991277441103801</v>
      </c>
      <c r="X61" s="20">
        <v>-0.841474883118013</v>
      </c>
      <c r="Y61" s="20">
        <v>1.20675354</v>
      </c>
      <c r="Z61" s="4" t="s">
        <v>438</v>
      </c>
      <c r="AA61" s="20">
        <v>0.76176260959111897</v>
      </c>
      <c r="AB61" s="20">
        <v>0.92332829717504705</v>
      </c>
      <c r="AC61" s="20">
        <v>1.594406878</v>
      </c>
      <c r="AD61" s="4" t="s">
        <v>171</v>
      </c>
      <c r="AE61" s="20">
        <v>3.66297651662238</v>
      </c>
      <c r="AF61" s="20">
        <v>4.2549492875565402</v>
      </c>
      <c r="AG61" s="20">
        <v>6.5102138539999999</v>
      </c>
      <c r="AH61" s="4" t="s">
        <v>190</v>
      </c>
      <c r="AI61" s="20">
        <v>3.66036074458491</v>
      </c>
      <c r="AJ61" s="20">
        <v>3</v>
      </c>
      <c r="AK61" s="20">
        <v>4.689048455</v>
      </c>
      <c r="AL61" s="4" t="s">
        <v>209</v>
      </c>
      <c r="AM61" s="20">
        <v>0.92211156122582405</v>
      </c>
      <c r="AN61" s="20">
        <v>0.634514769366466</v>
      </c>
      <c r="AO61" s="20">
        <v>2.5538433729999999</v>
      </c>
      <c r="AP61" s="21"/>
      <c r="AQ61" s="22"/>
      <c r="AR61" s="22"/>
      <c r="AS61" s="22"/>
      <c r="AT61" s="21"/>
      <c r="AU61" s="22"/>
      <c r="AV61" s="22"/>
      <c r="AW61" s="22"/>
      <c r="AY61" s="21"/>
    </row>
    <row r="62" spans="1:52" ht="16.5">
      <c r="A62" s="6" t="s">
        <v>790</v>
      </c>
      <c r="B62" s="4" t="s">
        <v>651</v>
      </c>
      <c r="C62" s="20">
        <v>0.60946587401605001</v>
      </c>
      <c r="D62" s="20">
        <v>1.09042356647074</v>
      </c>
      <c r="E62" s="20">
        <v>2.5438004890000001</v>
      </c>
      <c r="F62" s="4" t="s">
        <v>670</v>
      </c>
      <c r="G62" s="20">
        <v>1.8318298742610599</v>
      </c>
      <c r="H62" s="20">
        <v>1.22340052615061</v>
      </c>
      <c r="I62" s="20">
        <v>4.2802326280000003</v>
      </c>
      <c r="J62" s="4" t="s">
        <v>115</v>
      </c>
      <c r="K62" s="20">
        <v>0.55991582197838197</v>
      </c>
      <c r="L62" s="20">
        <v>1.39523986350208</v>
      </c>
      <c r="M62" s="20">
        <v>3.747078025</v>
      </c>
      <c r="N62" s="4" t="s">
        <v>134</v>
      </c>
      <c r="O62" s="20">
        <v>1.5578788378941599</v>
      </c>
      <c r="P62" s="20">
        <v>2.35854047196842</v>
      </c>
      <c r="Q62" s="20">
        <v>4.4614551730000001</v>
      </c>
      <c r="R62" s="4" t="s">
        <v>153</v>
      </c>
      <c r="S62" s="20">
        <v>0.95181766455555505</v>
      </c>
      <c r="T62" s="20">
        <v>1.6486210666893599</v>
      </c>
      <c r="U62" s="20">
        <v>3.698228227</v>
      </c>
      <c r="V62" s="4" t="s">
        <v>420</v>
      </c>
      <c r="W62" s="20">
        <v>-0.64713171412290205</v>
      </c>
      <c r="X62" s="20">
        <v>-0.841474883118013</v>
      </c>
      <c r="Y62" s="20">
        <v>-2.147776141</v>
      </c>
      <c r="Z62" s="4" t="s">
        <v>439</v>
      </c>
      <c r="AA62" s="20">
        <v>0.94900295883471997</v>
      </c>
      <c r="AB62" s="20">
        <v>0.26926225469294102</v>
      </c>
      <c r="AC62" s="20">
        <v>1.039939173</v>
      </c>
      <c r="AD62" s="4" t="s">
        <v>172</v>
      </c>
      <c r="AE62" s="20">
        <v>1.66469916713529</v>
      </c>
      <c r="AF62" s="20">
        <v>2.0084973204546301</v>
      </c>
      <c r="AG62" s="20">
        <v>3.7626008080000002</v>
      </c>
      <c r="AH62" s="4" t="s">
        <v>191</v>
      </c>
      <c r="AI62" s="20">
        <v>2.3356524062243502</v>
      </c>
      <c r="AJ62" s="20">
        <v>3</v>
      </c>
      <c r="AK62" s="20">
        <v>3.9270896199999998</v>
      </c>
      <c r="AL62" s="4" t="s">
        <v>210</v>
      </c>
      <c r="AM62" s="20">
        <v>2.1448005924771798</v>
      </c>
      <c r="AN62" s="20">
        <v>1.77077272830701</v>
      </c>
      <c r="AO62" s="20">
        <v>3.994795179</v>
      </c>
      <c r="AP62" s="21"/>
      <c r="AQ62" s="22"/>
      <c r="AR62" s="22"/>
      <c r="AS62" s="22"/>
      <c r="AT62" s="21"/>
      <c r="AU62" s="22"/>
      <c r="AV62" s="22"/>
      <c r="AW62" s="22"/>
      <c r="AY62" s="21"/>
    </row>
    <row r="63" spans="1:52" ht="16.5">
      <c r="A63" s="6" t="s">
        <v>791</v>
      </c>
      <c r="B63" s="4" t="s">
        <v>652</v>
      </c>
      <c r="C63" s="20">
        <v>2.8980075894209998</v>
      </c>
      <c r="D63" s="20">
        <v>2.4562866154040801</v>
      </c>
      <c r="E63" s="20">
        <v>3.4340598949999999</v>
      </c>
      <c r="F63" s="4" t="s">
        <v>671</v>
      </c>
      <c r="G63" s="20">
        <v>1.8688889663763699</v>
      </c>
      <c r="H63" s="20">
        <v>2.7045642907797598</v>
      </c>
      <c r="I63" s="20">
        <v>5.3967711539999996</v>
      </c>
      <c r="J63" s="4" t="s">
        <v>116</v>
      </c>
      <c r="K63" s="20">
        <v>-1.8489360062965698E-2</v>
      </c>
      <c r="L63" s="20">
        <v>1.39523986350208</v>
      </c>
      <c r="M63" s="20">
        <v>4.6660477079999998</v>
      </c>
      <c r="N63" s="4" t="s">
        <v>135</v>
      </c>
      <c r="O63" s="20">
        <v>2.8868715846623401</v>
      </c>
      <c r="P63" s="20">
        <v>4.0177930414040297</v>
      </c>
      <c r="Q63" s="20">
        <v>5.7640497100000001</v>
      </c>
      <c r="R63" s="4" t="s">
        <v>154</v>
      </c>
      <c r="S63" s="20">
        <v>1.1574010733590401</v>
      </c>
      <c r="T63" s="20">
        <v>1.0851263338146699</v>
      </c>
      <c r="U63" s="20">
        <v>4.3671773299999996</v>
      </c>
      <c r="V63" s="4" t="s">
        <v>421</v>
      </c>
      <c r="W63" s="20">
        <v>-1.9991277441103801</v>
      </c>
      <c r="X63" s="20">
        <v>-1.6689763672887099</v>
      </c>
      <c r="Y63" s="20">
        <v>-1.014860908</v>
      </c>
      <c r="Z63" s="4" t="s">
        <v>440</v>
      </c>
      <c r="AA63" s="20">
        <v>1.08199324941276</v>
      </c>
      <c r="AB63" s="20">
        <v>0.39677894408251302</v>
      </c>
      <c r="AC63" s="20">
        <v>1.685152575</v>
      </c>
      <c r="AD63" s="4" t="s">
        <v>173</v>
      </c>
      <c r="AE63" s="20">
        <v>3.3543855954116499</v>
      </c>
      <c r="AF63" s="20">
        <v>3</v>
      </c>
      <c r="AG63" s="20">
        <v>4.3607316020000004</v>
      </c>
      <c r="AH63" s="4" t="s">
        <v>192</v>
      </c>
      <c r="AI63" s="20">
        <v>0.39558677289599697</v>
      </c>
      <c r="AJ63" s="20">
        <v>1.0353503373103701</v>
      </c>
      <c r="AK63" s="20">
        <v>3.6751209299999998</v>
      </c>
      <c r="AL63" s="25" t="s">
        <v>110</v>
      </c>
      <c r="AM63" s="20">
        <v>1.8601216908479701</v>
      </c>
      <c r="AN63" s="20">
        <v>1.08180096156887</v>
      </c>
      <c r="AO63" s="20">
        <v>4.2552521309999998</v>
      </c>
      <c r="AP63" s="21"/>
      <c r="AQ63" s="22"/>
      <c r="AR63" s="22"/>
      <c r="AS63" s="22"/>
      <c r="AT63" s="21"/>
      <c r="AU63" s="22"/>
      <c r="AV63" s="22"/>
      <c r="AW63" s="22"/>
      <c r="AY63" s="21"/>
    </row>
    <row r="64" spans="1:52" ht="16.5">
      <c r="A64" s="6" t="s">
        <v>792</v>
      </c>
      <c r="B64" s="4" t="s">
        <v>653</v>
      </c>
      <c r="C64" s="20">
        <v>1.01541839792337</v>
      </c>
      <c r="D64" s="20">
        <v>2.1208875566256</v>
      </c>
      <c r="E64" s="20">
        <v>3.9198771350000001</v>
      </c>
      <c r="F64" s="4" t="s">
        <v>672</v>
      </c>
      <c r="G64" s="20">
        <v>2.2818547416576198</v>
      </c>
      <c r="H64" s="20">
        <v>3.3528322421085099</v>
      </c>
      <c r="I64" s="20">
        <v>6.9971850809999996</v>
      </c>
      <c r="J64" s="4" t="s">
        <v>117</v>
      </c>
      <c r="K64" s="20">
        <v>-1.8489360062965698E-2</v>
      </c>
      <c r="L64" s="20">
        <v>1.0851263338146699</v>
      </c>
      <c r="M64" s="20">
        <v>6.8761032330000003</v>
      </c>
      <c r="N64" s="4" t="s">
        <v>136</v>
      </c>
      <c r="O64" s="20">
        <v>3</v>
      </c>
      <c r="P64" s="20">
        <v>3.32184108043477</v>
      </c>
      <c r="Q64" s="20">
        <v>6.5024696950000003</v>
      </c>
      <c r="R64" s="4" t="s">
        <v>155</v>
      </c>
      <c r="S64" s="20">
        <v>1.0588973299362701</v>
      </c>
      <c r="T64" s="20">
        <v>-0.705675758822363</v>
      </c>
      <c r="U64" s="20">
        <v>4.5197738530000002</v>
      </c>
      <c r="V64" s="4" t="s">
        <v>422</v>
      </c>
      <c r="W64" s="20">
        <v>-1.9991277441103801</v>
      </c>
      <c r="X64" s="20">
        <v>0.12182572534833</v>
      </c>
      <c r="Y64" s="20">
        <v>-1.933830591</v>
      </c>
      <c r="Z64" s="4" t="s">
        <v>441</v>
      </c>
      <c r="AA64" s="20">
        <v>0.96286394021780597</v>
      </c>
      <c r="AB64" s="20">
        <v>0.99465969498104601</v>
      </c>
      <c r="AC64" s="20">
        <v>1.552793504</v>
      </c>
      <c r="AD64" s="4" t="s">
        <v>174</v>
      </c>
      <c r="AE64" s="20">
        <v>3.5844950223541199</v>
      </c>
      <c r="AF64" s="20">
        <v>2.3151857306664501</v>
      </c>
      <c r="AG64" s="20">
        <v>4.3948965539999998</v>
      </c>
      <c r="AH64" s="4" t="s">
        <v>193</v>
      </c>
      <c r="AI64" s="20">
        <v>2.4348204614279001</v>
      </c>
      <c r="AJ64" s="20">
        <v>3.34639672217547</v>
      </c>
      <c r="AK64" s="20">
        <v>4.9714343259999998</v>
      </c>
      <c r="AL64" s="4" t="s">
        <v>211</v>
      </c>
      <c r="AM64" s="20">
        <v>-1.8489360062965698E-2</v>
      </c>
      <c r="AN64" s="20">
        <v>1.8628518214810601</v>
      </c>
      <c r="AO64" s="20">
        <v>2.579373457</v>
      </c>
      <c r="AP64" s="21"/>
      <c r="AQ64" s="22"/>
      <c r="AR64" s="22"/>
      <c r="AS64" s="22"/>
      <c r="AT64" s="21"/>
      <c r="AU64" s="22"/>
      <c r="AV64" s="22"/>
      <c r="AW64" s="22"/>
      <c r="AY64" s="21"/>
    </row>
    <row r="65" spans="1:51" ht="16.5">
      <c r="A65" s="6" t="s">
        <v>793</v>
      </c>
      <c r="B65" s="4" t="s">
        <v>654</v>
      </c>
      <c r="C65" s="20">
        <v>2.2072053686850501</v>
      </c>
      <c r="D65" s="20">
        <v>1.00847789685713</v>
      </c>
      <c r="E65" s="20">
        <v>3.11788021</v>
      </c>
      <c r="F65" s="4" t="s">
        <v>673</v>
      </c>
      <c r="G65" s="20">
        <v>2.3549840757426801</v>
      </c>
      <c r="H65" s="20">
        <v>2.6885037129434299</v>
      </c>
      <c r="I65" s="20">
        <v>5.6489678540000003</v>
      </c>
      <c r="J65" s="4" t="s">
        <v>118</v>
      </c>
      <c r="K65" s="20">
        <v>1.68753968399621</v>
      </c>
      <c r="L65" s="20">
        <v>1.6486210666893599</v>
      </c>
      <c r="M65" s="20">
        <v>5.8491575600000001</v>
      </c>
      <c r="N65" s="4" t="s">
        <v>137</v>
      </c>
      <c r="O65" s="20">
        <v>5.8399260595184099</v>
      </c>
      <c r="P65" s="20">
        <v>5.9650003394164299</v>
      </c>
      <c r="Q65" s="20">
        <v>8.0063423329999992</v>
      </c>
      <c r="R65" s="4" t="s">
        <v>156</v>
      </c>
      <c r="S65" s="20">
        <v>3.6800144199859698E-2</v>
      </c>
      <c r="T65" s="20">
        <v>-0.220542682347067</v>
      </c>
      <c r="U65" s="20">
        <v>4.2215659990000001</v>
      </c>
      <c r="V65" s="4" t="s">
        <v>423</v>
      </c>
      <c r="W65" s="20">
        <v>-0.64713171412290205</v>
      </c>
      <c r="X65" s="20">
        <v>0.68532045822301302</v>
      </c>
      <c r="Y65" s="20">
        <v>-2.1179648289999999</v>
      </c>
      <c r="Z65" s="4" t="s">
        <v>442</v>
      </c>
      <c r="AA65" s="20">
        <v>1.8801779474246401</v>
      </c>
      <c r="AB65" s="20">
        <v>1.8245474827957899</v>
      </c>
      <c r="AC65" s="20">
        <v>3.8984374339999999</v>
      </c>
      <c r="AD65" s="4" t="s">
        <v>175</v>
      </c>
      <c r="AE65" s="20">
        <v>2.3038136945430301</v>
      </c>
      <c r="AF65" s="20">
        <v>3.09598055894201</v>
      </c>
      <c r="AG65" s="20">
        <v>4.6923253819999999</v>
      </c>
      <c r="AH65" s="4" t="s">
        <v>194</v>
      </c>
      <c r="AI65" s="20">
        <v>2.6722325787843402</v>
      </c>
      <c r="AJ65" s="20">
        <v>2.8320708550733298</v>
      </c>
      <c r="AK65" s="20">
        <v>4.755506692</v>
      </c>
      <c r="AL65" s="4" t="s">
        <v>212</v>
      </c>
      <c r="AM65" s="20">
        <v>3.7966076585944899</v>
      </c>
      <c r="AN65" s="20">
        <v>3.0531241899353301</v>
      </c>
      <c r="AO65" s="20">
        <v>3.9091249490000002</v>
      </c>
      <c r="AP65" s="21"/>
      <c r="AQ65" s="22"/>
      <c r="AR65" s="22"/>
      <c r="AS65" s="22"/>
      <c r="AT65" s="21"/>
      <c r="AU65" s="22"/>
      <c r="AV65" s="22"/>
      <c r="AW65" s="22"/>
      <c r="AY65" s="21"/>
    </row>
    <row r="66" spans="1:51" ht="16.5">
      <c r="A66" s="6" t="s">
        <v>794</v>
      </c>
      <c r="B66" s="4" t="s">
        <v>655</v>
      </c>
      <c r="C66" s="20">
        <v>1.2736291343376001</v>
      </c>
      <c r="D66" s="20">
        <v>1.66218258991081</v>
      </c>
      <c r="E66" s="20">
        <v>3.6030561639999998</v>
      </c>
      <c r="F66" s="4" t="s">
        <v>674</v>
      </c>
      <c r="G66" s="20">
        <v>0.86137604148824698</v>
      </c>
      <c r="H66" s="20">
        <v>0.74415880147057001</v>
      </c>
      <c r="I66" s="20">
        <v>3.7858211939999999</v>
      </c>
      <c r="J66" s="4" t="s">
        <v>119</v>
      </c>
      <c r="K66" s="20">
        <v>0.20588280790668401</v>
      </c>
      <c r="L66" s="20">
        <v>0.56773837933138704</v>
      </c>
      <c r="M66" s="20">
        <v>3.5550125019999999</v>
      </c>
      <c r="N66" s="4" t="s">
        <v>138</v>
      </c>
      <c r="O66" s="20">
        <v>-0.59184220986007596</v>
      </c>
      <c r="P66" s="20">
        <v>1.6486210666893599</v>
      </c>
      <c r="Q66" s="20">
        <v>4.1657591219999999</v>
      </c>
      <c r="R66" s="4" t="s">
        <v>157</v>
      </c>
      <c r="S66" s="20">
        <v>-1.8489360062965698E-2</v>
      </c>
      <c r="T66" s="20">
        <v>1.0851263338146699</v>
      </c>
      <c r="U66" s="20">
        <v>1.326861968</v>
      </c>
      <c r="V66" s="4" t="s">
        <v>424</v>
      </c>
      <c r="W66" s="20">
        <v>-1.1461132220807899</v>
      </c>
      <c r="X66" s="20">
        <v>-1.6689763672887099</v>
      </c>
      <c r="Y66" s="20">
        <v>-0.71209561300000002</v>
      </c>
      <c r="Z66" s="4" t="s">
        <v>443</v>
      </c>
      <c r="AA66" s="20">
        <v>0.79162223785603503</v>
      </c>
      <c r="AB66" s="20">
        <v>0.30536166122483599</v>
      </c>
      <c r="AC66" s="20">
        <v>1.8487606130000001</v>
      </c>
      <c r="AD66" s="4" t="s">
        <v>176</v>
      </c>
      <c r="AE66" s="20">
        <v>2.3419613106131099</v>
      </c>
      <c r="AF66" s="20">
        <v>2.6372519369016398</v>
      </c>
      <c r="AG66" s="20">
        <v>4.5425336569999999</v>
      </c>
      <c r="AH66" s="4" t="s">
        <v>195</v>
      </c>
      <c r="AI66" s="20">
        <v>3.4097870199156701</v>
      </c>
      <c r="AJ66" s="20">
        <v>3.0885252113315098</v>
      </c>
      <c r="AK66" s="20">
        <v>6.0138257060000004</v>
      </c>
      <c r="AL66" s="32" t="s">
        <v>213</v>
      </c>
      <c r="AM66" s="33">
        <v>-1.1461132220807899</v>
      </c>
      <c r="AN66" s="33">
        <v>-0.841474883118013</v>
      </c>
      <c r="AO66" s="33">
        <v>0.35689595099999999</v>
      </c>
      <c r="AP66" s="21"/>
      <c r="AQ66" s="22"/>
      <c r="AR66" s="22"/>
      <c r="AS66" s="22"/>
      <c r="AT66" s="21"/>
      <c r="AU66" s="22"/>
      <c r="AV66" s="22"/>
      <c r="AW66" s="22"/>
      <c r="AY66" s="21"/>
    </row>
    <row r="67" spans="1:51" ht="16.5">
      <c r="A67" s="6" t="s">
        <v>795</v>
      </c>
      <c r="B67" s="25" t="s">
        <v>646</v>
      </c>
      <c r="C67" s="20">
        <v>1.2223343892292799</v>
      </c>
      <c r="D67" s="20">
        <v>1.5667280137755599</v>
      </c>
      <c r="E67" s="20">
        <v>4.2719549170000004</v>
      </c>
      <c r="F67" s="4" t="s">
        <v>675</v>
      </c>
      <c r="G67" s="20">
        <v>3</v>
      </c>
      <c r="H67" s="20">
        <v>2.36940956089536</v>
      </c>
      <c r="I67" s="20">
        <v>4.8612816890000001</v>
      </c>
      <c r="J67" s="4" t="s">
        <v>120</v>
      </c>
      <c r="K67" s="20">
        <v>0.39558677289599697</v>
      </c>
      <c r="L67" s="20">
        <v>0.25762484964398102</v>
      </c>
      <c r="M67" s="20">
        <v>3.1645959430000001</v>
      </c>
      <c r="N67" s="4" t="s">
        <v>139</v>
      </c>
      <c r="O67" s="20">
        <v>2.54055420602579</v>
      </c>
      <c r="P67" s="20">
        <v>3.3112155323260302</v>
      </c>
      <c r="Q67" s="20">
        <v>7.3948016350000003</v>
      </c>
      <c r="R67" s="4" t="s">
        <v>158</v>
      </c>
      <c r="S67" s="20">
        <v>1.4129303440079699</v>
      </c>
      <c r="T67" s="20">
        <v>2.2121157995640401</v>
      </c>
      <c r="U67" s="20">
        <v>4.6657320579999997</v>
      </c>
      <c r="V67" s="4" t="s">
        <v>425</v>
      </c>
      <c r="W67" s="20">
        <v>-1.4448567318896599</v>
      </c>
      <c r="X67" s="20">
        <v>-0.841474883118013</v>
      </c>
      <c r="Y67" s="20">
        <v>-0.51488797100000006</v>
      </c>
      <c r="Z67" s="4" t="s">
        <v>444</v>
      </c>
      <c r="AA67" s="20">
        <v>-3.30370374827752E-2</v>
      </c>
      <c r="AB67" s="20">
        <v>-0.41073498100033401</v>
      </c>
      <c r="AC67" s="20">
        <v>0.25876913200000001</v>
      </c>
      <c r="AD67" s="4" t="s">
        <v>177</v>
      </c>
      <c r="AE67" s="20">
        <v>1.35052690322229</v>
      </c>
      <c r="AF67" s="20">
        <v>2.1293545782298602</v>
      </c>
      <c r="AG67" s="20">
        <v>4.2392087050000002</v>
      </c>
      <c r="AH67" s="4" t="s">
        <v>196</v>
      </c>
      <c r="AI67" s="20">
        <v>3.0531046187695901</v>
      </c>
      <c r="AJ67" s="20">
        <v>3.7169127597129501</v>
      </c>
      <c r="AK67" s="20">
        <v>4.9314245909999999</v>
      </c>
      <c r="AL67" s="4" t="s">
        <v>214</v>
      </c>
      <c r="AM67" s="20">
        <v>-0.40213824487076399</v>
      </c>
      <c r="AN67" s="20">
        <v>-0.14218102594767901</v>
      </c>
      <c r="AO67" s="20">
        <v>2.7800568389999998</v>
      </c>
      <c r="AP67" s="21"/>
      <c r="AQ67" s="22"/>
      <c r="AR67" s="22"/>
      <c r="AS67" s="22"/>
      <c r="AT67" s="21"/>
      <c r="AU67" s="22"/>
      <c r="AV67" s="22"/>
      <c r="AW67" s="22"/>
      <c r="AY67" s="21"/>
    </row>
    <row r="68" spans="1:51" ht="16.5">
      <c r="A68" s="6" t="s">
        <v>796</v>
      </c>
      <c r="B68" s="4" t="s">
        <v>656</v>
      </c>
      <c r="C68" s="20">
        <v>0.20588280790668401</v>
      </c>
      <c r="D68" s="20">
        <v>-0.841474883118013</v>
      </c>
      <c r="E68" s="20">
        <v>2.3925881499999999</v>
      </c>
      <c r="F68" s="4" t="s">
        <v>676</v>
      </c>
      <c r="G68" s="20">
        <v>1.9292332470575799</v>
      </c>
      <c r="H68" s="20">
        <v>1.8009844629546901</v>
      </c>
      <c r="I68" s="20">
        <v>3.8608739889999999</v>
      </c>
      <c r="J68" s="4" t="s">
        <v>121</v>
      </c>
      <c r="K68" s="20">
        <v>-1.9991277441103801</v>
      </c>
      <c r="L68" s="20">
        <v>0.68532045822301302</v>
      </c>
      <c r="M68" s="20">
        <v>3</v>
      </c>
      <c r="N68" s="4" t="s">
        <v>140</v>
      </c>
      <c r="O68" s="20">
        <v>0.20588280790668401</v>
      </c>
      <c r="P68" s="20">
        <v>1.0851263338146699</v>
      </c>
      <c r="Q68" s="20">
        <v>2.7618052830000002</v>
      </c>
      <c r="R68" s="4" t="s">
        <v>159</v>
      </c>
      <c r="S68" s="20">
        <v>0.39558677289599697</v>
      </c>
      <c r="T68" s="20">
        <v>0.82111958251866402</v>
      </c>
      <c r="U68" s="20">
        <v>2.504385488</v>
      </c>
      <c r="V68" s="4" t="s">
        <v>426</v>
      </c>
      <c r="W68" s="20">
        <v>-0.545206105826193</v>
      </c>
      <c r="X68" s="20">
        <v>-0.28130552248913598</v>
      </c>
      <c r="Y68" s="20">
        <v>-0.25308626499999998</v>
      </c>
      <c r="Z68" s="4" t="s">
        <v>445</v>
      </c>
      <c r="AA68" s="20">
        <v>-0.40213824487076399</v>
      </c>
      <c r="AB68" s="20">
        <v>1.0353503373103701</v>
      </c>
      <c r="AC68" s="20">
        <v>0.218228538</v>
      </c>
      <c r="AD68" s="4" t="s">
        <v>178</v>
      </c>
      <c r="AE68" s="20">
        <v>2.4306598349242399</v>
      </c>
      <c r="AF68" s="20">
        <v>2.4773237181913998</v>
      </c>
      <c r="AG68" s="20">
        <v>4.1197372840000002</v>
      </c>
      <c r="AH68" s="4" t="s">
        <v>197</v>
      </c>
      <c r="AI68" s="20">
        <v>1.80483218658514</v>
      </c>
      <c r="AJ68" s="20">
        <v>3.1754164080303799</v>
      </c>
      <c r="AK68" s="20">
        <v>5.159434707</v>
      </c>
      <c r="AL68" s="4" t="s">
        <v>215</v>
      </c>
      <c r="AM68" s="20">
        <v>0.71652815242233603</v>
      </c>
      <c r="AN68" s="20">
        <v>1.45884190960144</v>
      </c>
      <c r="AO68" s="20">
        <v>3</v>
      </c>
      <c r="AP68" s="21"/>
      <c r="AQ68" s="22"/>
      <c r="AR68" s="22"/>
      <c r="AS68" s="22"/>
      <c r="AT68" s="21"/>
      <c r="AU68" s="22"/>
      <c r="AV68" s="22"/>
      <c r="AW68" s="22"/>
      <c r="AY68" s="21"/>
    </row>
    <row r="69" spans="1:51" ht="16.5">
      <c r="A69" s="6" t="s">
        <v>797</v>
      </c>
      <c r="B69" s="4" t="s">
        <v>657</v>
      </c>
      <c r="C69" s="20">
        <v>1.2906676293932999</v>
      </c>
      <c r="D69" s="20">
        <v>0.85474088308542295</v>
      </c>
      <c r="E69" s="20">
        <v>2.5377088360000002</v>
      </c>
      <c r="F69" s="4" t="s">
        <v>677</v>
      </c>
      <c r="G69" s="20">
        <v>1.58946302602918</v>
      </c>
      <c r="H69" s="20">
        <v>0.77596716809209498</v>
      </c>
      <c r="I69" s="20">
        <v>3.337487994</v>
      </c>
      <c r="J69" s="4" t="s">
        <v>122</v>
      </c>
      <c r="K69" s="20">
        <v>0.70486431586457199</v>
      </c>
      <c r="L69" s="20">
        <v>0.56773837933138704</v>
      </c>
      <c r="M69" s="20">
        <v>1.7417852579999999</v>
      </c>
      <c r="N69" s="4" t="s">
        <v>141</v>
      </c>
      <c r="O69" s="20">
        <v>0.37434569169526599</v>
      </c>
      <c r="P69" s="20">
        <v>2.04842694228102</v>
      </c>
      <c r="Q69" s="20">
        <v>3.1808108499999999</v>
      </c>
      <c r="R69" s="4" t="s">
        <v>160</v>
      </c>
      <c r="S69" s="20">
        <v>0.95181766455555505</v>
      </c>
      <c r="T69" s="20">
        <v>0.82111958251866402</v>
      </c>
      <c r="U69" s="20">
        <v>3.7688986390000001</v>
      </c>
      <c r="V69" s="4" t="s">
        <v>427</v>
      </c>
      <c r="W69" s="20">
        <v>-1.9991277441103801</v>
      </c>
      <c r="X69" s="20">
        <v>-1.18384329081341</v>
      </c>
      <c r="Y69" s="20">
        <v>-0.51488797100000006</v>
      </c>
      <c r="Z69" s="4" t="s">
        <v>446</v>
      </c>
      <c r="AA69" s="20">
        <v>1.2144951757508401E-2</v>
      </c>
      <c r="AB69" s="20">
        <v>-1.1388342804700999E-4</v>
      </c>
      <c r="AC69" s="20">
        <v>1.6214742129999999</v>
      </c>
      <c r="AD69" s="4" t="s">
        <v>179</v>
      </c>
      <c r="AE69" s="20">
        <v>2.0488943088926201</v>
      </c>
      <c r="AF69" s="20">
        <v>2.0848853579973401</v>
      </c>
      <c r="AG69" s="20">
        <v>4.1671680220000002</v>
      </c>
      <c r="AH69" s="4" t="s">
        <v>198</v>
      </c>
      <c r="AI69" s="20">
        <v>3</v>
      </c>
      <c r="AJ69" s="20">
        <v>3</v>
      </c>
      <c r="AK69" s="20">
        <v>4.7819514569999999</v>
      </c>
      <c r="AL69" s="4" t="s">
        <v>216</v>
      </c>
      <c r="AM69" s="20">
        <v>0.50329307241462895</v>
      </c>
      <c r="AN69" s="20">
        <v>0.78410790292213095</v>
      </c>
      <c r="AO69" s="20">
        <v>1.8278547279999999</v>
      </c>
      <c r="AP69" s="21"/>
      <c r="AQ69" s="22"/>
      <c r="AR69" s="22"/>
      <c r="AS69" s="22"/>
      <c r="AT69" s="21"/>
      <c r="AU69" s="22"/>
      <c r="AV69" s="22"/>
      <c r="AW69" s="22"/>
      <c r="AY69" s="21"/>
    </row>
    <row r="70" spans="1:51" ht="16.5">
      <c r="A70" s="6" t="s">
        <v>798</v>
      </c>
      <c r="B70" s="4" t="s">
        <v>658</v>
      </c>
      <c r="C70" s="20">
        <v>0.29213410368843401</v>
      </c>
      <c r="D70" s="20">
        <v>1.0942214326095401</v>
      </c>
      <c r="E70" s="20">
        <v>2.6466951430000001</v>
      </c>
      <c r="F70" s="4" t="s">
        <v>678</v>
      </c>
      <c r="G70" s="20">
        <v>1.6288424858917601</v>
      </c>
      <c r="H70" s="20">
        <v>2.1693011927982599</v>
      </c>
      <c r="I70" s="20">
        <v>4.6175011680000004</v>
      </c>
      <c r="J70" s="4" t="s">
        <v>123</v>
      </c>
      <c r="K70" s="20">
        <v>0.39558677289599697</v>
      </c>
      <c r="L70" s="20">
        <v>-0.14218102594767901</v>
      </c>
      <c r="M70" s="20">
        <v>3.551832385</v>
      </c>
      <c r="N70" s="4" t="s">
        <v>142</v>
      </c>
      <c r="O70" s="20">
        <v>2.1865211919540899</v>
      </c>
      <c r="P70" s="20">
        <v>2.6119216751557</v>
      </c>
      <c r="Q70" s="20">
        <v>6.2013437659999999</v>
      </c>
      <c r="R70" s="4" t="s">
        <v>161</v>
      </c>
      <c r="S70" s="20">
        <v>0.83452516196661997</v>
      </c>
      <c r="T70" s="20">
        <v>0.12182572534833</v>
      </c>
      <c r="U70" s="20">
        <v>2.2138659559999998</v>
      </c>
      <c r="V70" s="4" t="s">
        <v>428</v>
      </c>
      <c r="W70" s="20">
        <v>-1.1461132220807899</v>
      </c>
      <c r="X70" s="20">
        <v>-1.6689763672887099</v>
      </c>
      <c r="Y70" s="20">
        <v>-1.3095760089999999</v>
      </c>
      <c r="Z70" s="4" t="s">
        <v>447</v>
      </c>
      <c r="AA70" s="20">
        <v>2.1888030476490199</v>
      </c>
      <c r="AB70" s="20">
        <v>0.57645838471910305</v>
      </c>
      <c r="AC70" s="20">
        <v>1.8504602889999999</v>
      </c>
      <c r="AD70" s="4" t="s">
        <v>180</v>
      </c>
      <c r="AE70" s="20">
        <v>2.5485877093273199</v>
      </c>
      <c r="AF70" s="20">
        <v>2.20010173058435</v>
      </c>
      <c r="AG70" s="20">
        <v>3.9206393589999999</v>
      </c>
      <c r="AH70" s="4" t="s">
        <v>199</v>
      </c>
      <c r="AI70" s="20">
        <v>3.4990418229406801</v>
      </c>
      <c r="AJ70" s="20">
        <v>3.1</v>
      </c>
      <c r="AK70" s="20">
        <v>4.7176974720000002</v>
      </c>
      <c r="AL70" s="4" t="s">
        <v>217</v>
      </c>
      <c r="AM70" s="20">
        <v>2.5709419183575699</v>
      </c>
      <c r="AN70" s="20">
        <v>2.1486292923676</v>
      </c>
      <c r="AO70" s="20">
        <v>3.56472224</v>
      </c>
      <c r="AP70" s="21"/>
      <c r="AQ70" s="22"/>
      <c r="AR70" s="22"/>
      <c r="AS70" s="22"/>
      <c r="AT70" s="21"/>
      <c r="AU70" s="22"/>
      <c r="AV70" s="22"/>
      <c r="AW70" s="22"/>
      <c r="AY70" s="21"/>
    </row>
    <row r="71" spans="1:51" ht="16.5">
      <c r="A71" s="6" t="s">
        <v>799</v>
      </c>
      <c r="B71" s="4" t="s">
        <v>659</v>
      </c>
      <c r="C71" s="20">
        <v>1.2904837843350301</v>
      </c>
      <c r="D71" s="20">
        <v>0.19683373018655301</v>
      </c>
      <c r="E71" s="20">
        <v>2.5950574550000001</v>
      </c>
      <c r="F71" s="4" t="s">
        <v>679</v>
      </c>
      <c r="G71" s="20">
        <v>2.5709419183575699</v>
      </c>
      <c r="H71" s="20">
        <v>0.81073114853817396</v>
      </c>
      <c r="I71" s="20">
        <v>2.2845372639999999</v>
      </c>
      <c r="J71" s="4" t="s">
        <v>124</v>
      </c>
      <c r="K71" s="20">
        <v>0.70486431586457199</v>
      </c>
      <c r="L71" s="20">
        <v>1.6486210666893599</v>
      </c>
      <c r="M71" s="20">
        <v>2.47021164</v>
      </c>
      <c r="N71" s="4" t="s">
        <v>143</v>
      </c>
      <c r="O71" s="20">
        <v>-1.1461132220807899</v>
      </c>
      <c r="P71" s="20">
        <v>0.12182572534833</v>
      </c>
      <c r="Q71" s="20">
        <v>-0.390606326</v>
      </c>
      <c r="R71" s="4" t="s">
        <v>162</v>
      </c>
      <c r="S71" s="20">
        <v>0.26117231216950898</v>
      </c>
      <c r="T71" s="20">
        <v>-0.62034855793872701</v>
      </c>
      <c r="U71" s="20">
        <v>0.46402879200000002</v>
      </c>
      <c r="V71" s="4" t="s">
        <v>429</v>
      </c>
      <c r="W71" s="20">
        <v>-2.7968527618771399</v>
      </c>
      <c r="X71" s="20">
        <v>-1.6689763672887099</v>
      </c>
      <c r="Y71" s="20">
        <v>-0.390606326</v>
      </c>
      <c r="Z71" s="4" t="s">
        <v>448</v>
      </c>
      <c r="AA71" s="20">
        <v>1.4875374177324701</v>
      </c>
      <c r="AB71" s="20">
        <v>0.474330672475967</v>
      </c>
      <c r="AC71" s="20">
        <v>2.4606155780000001</v>
      </c>
      <c r="AD71" s="25" t="s">
        <v>110</v>
      </c>
      <c r="AE71" s="20">
        <v>1.8601216908479701</v>
      </c>
      <c r="AF71" s="20">
        <v>1.08180096156887</v>
      </c>
      <c r="AG71" s="20">
        <v>4.2552521309999998</v>
      </c>
      <c r="AH71" s="4" t="s">
        <v>200</v>
      </c>
      <c r="AI71" s="20">
        <v>0.39558677289599697</v>
      </c>
      <c r="AJ71" s="20">
        <v>0.12182572534833</v>
      </c>
      <c r="AK71" s="20">
        <v>4.2966268579999998</v>
      </c>
      <c r="AL71" s="4" t="s">
        <v>218</v>
      </c>
      <c r="AM71" s="20">
        <v>-4.4756265759265203E-2</v>
      </c>
      <c r="AN71" s="20">
        <v>0.22061317004744799</v>
      </c>
      <c r="AO71" s="20">
        <v>1.2478593140000001</v>
      </c>
      <c r="AP71" s="21"/>
      <c r="AQ71" s="22"/>
      <c r="AR71" s="22"/>
      <c r="AS71" s="22"/>
      <c r="AT71" s="21"/>
      <c r="AU71" s="22"/>
      <c r="AV71" s="22"/>
      <c r="AW71" s="22"/>
      <c r="AY71" s="21"/>
    </row>
    <row r="72" spans="1:51" ht="16.5">
      <c r="A72" s="6" t="s">
        <v>800</v>
      </c>
      <c r="B72" s="4" t="s">
        <v>660</v>
      </c>
      <c r="C72" s="20">
        <v>0.93645077026332901</v>
      </c>
      <c r="D72" s="20">
        <v>0.798320755605051</v>
      </c>
      <c r="E72" s="20">
        <v>3</v>
      </c>
      <c r="F72" s="4" t="s">
        <v>680</v>
      </c>
      <c r="G72" s="20">
        <v>1.48897230028767</v>
      </c>
      <c r="H72" s="20">
        <v>2.10059888957236</v>
      </c>
      <c r="I72" s="20">
        <v>3.983958339</v>
      </c>
      <c r="J72" s="4" t="s">
        <v>125</v>
      </c>
      <c r="K72" s="20">
        <v>0.70486431586457199</v>
      </c>
      <c r="L72" s="20">
        <v>1.8628518214810601</v>
      </c>
      <c r="M72" s="20">
        <v>6.0692116580000004</v>
      </c>
      <c r="N72" s="4" t="s">
        <v>144</v>
      </c>
      <c r="O72" s="20">
        <v>0.49751238119270602</v>
      </c>
      <c r="P72" s="20">
        <v>0.68532045822301302</v>
      </c>
      <c r="Q72" s="20">
        <v>3.881590664</v>
      </c>
      <c r="R72" s="4" t="s">
        <v>163</v>
      </c>
      <c r="S72" s="20">
        <v>-1.8489360062965698E-2</v>
      </c>
      <c r="T72" s="20">
        <v>-0.841474883118013</v>
      </c>
      <c r="U72" s="20">
        <v>0.60509992700000004</v>
      </c>
      <c r="V72" s="4" t="s">
        <v>430</v>
      </c>
      <c r="W72" s="20">
        <v>-0.29309870005120398</v>
      </c>
      <c r="X72" s="20">
        <v>-0.841474883118013</v>
      </c>
      <c r="Y72" s="20">
        <v>-1.630267001</v>
      </c>
      <c r="Z72" s="25" t="s">
        <v>110</v>
      </c>
      <c r="AA72" s="20">
        <v>1.8601216908479701</v>
      </c>
      <c r="AB72" s="20">
        <v>1.08180096156887</v>
      </c>
      <c r="AC72" s="20">
        <v>4.2552521309999998</v>
      </c>
      <c r="AD72" s="4" t="s">
        <v>181</v>
      </c>
      <c r="AE72" s="20">
        <v>2.7856737227588999</v>
      </c>
      <c r="AF72" s="20">
        <v>2.5632943621348798</v>
      </c>
      <c r="AG72" s="20">
        <v>4.7216175079999996</v>
      </c>
      <c r="AH72" s="25" t="s">
        <v>110</v>
      </c>
      <c r="AI72" s="20">
        <v>1.8601216908479701</v>
      </c>
      <c r="AJ72" s="20">
        <v>1.08180096156887</v>
      </c>
      <c r="AK72" s="20">
        <v>4.2552521309999998</v>
      </c>
      <c r="AL72" s="4" t="s">
        <v>219</v>
      </c>
      <c r="AM72" s="20">
        <v>1.2656462275785301</v>
      </c>
      <c r="AN72" s="20">
        <v>1.4956160306933599</v>
      </c>
      <c r="AO72" s="20">
        <v>2.8335860500000001</v>
      </c>
      <c r="AP72" s="21"/>
      <c r="AQ72" s="22"/>
      <c r="AR72" s="22"/>
      <c r="AS72" s="22"/>
      <c r="AT72" s="21"/>
      <c r="AU72" s="22"/>
      <c r="AV72" s="22"/>
      <c r="AW72" s="22"/>
      <c r="AY72" s="21"/>
    </row>
    <row r="73" spans="1:51" ht="16.5">
      <c r="A73" s="6" t="s">
        <v>801</v>
      </c>
      <c r="B73" s="4" t="s">
        <v>661</v>
      </c>
      <c r="C73" s="20">
        <v>1.2656462275785301</v>
      </c>
      <c r="D73" s="20">
        <v>1.4983097946044901</v>
      </c>
      <c r="E73" s="20">
        <v>2.4845435779999998</v>
      </c>
      <c r="F73" s="4" t="s">
        <v>681</v>
      </c>
      <c r="G73" s="20">
        <v>1.49918163978972</v>
      </c>
      <c r="H73" s="20">
        <v>1.9377206142875401</v>
      </c>
      <c r="I73" s="20">
        <v>5.2984818130000004</v>
      </c>
      <c r="J73" s="25" t="s">
        <v>110</v>
      </c>
      <c r="K73" s="20">
        <v>1.8601216908479701</v>
      </c>
      <c r="L73" s="20">
        <v>1.08180096156887</v>
      </c>
      <c r="M73" s="20">
        <v>4.2552521309999998</v>
      </c>
      <c r="N73" s="25" t="s">
        <v>110</v>
      </c>
      <c r="O73" s="20">
        <v>1.8601216908479701</v>
      </c>
      <c r="P73" s="20">
        <v>1.08180096156887</v>
      </c>
      <c r="Q73" s="20">
        <v>4.2552521309999998</v>
      </c>
      <c r="R73" s="4" t="s">
        <v>164</v>
      </c>
      <c r="S73" s="20">
        <v>1.1574010733590401</v>
      </c>
      <c r="T73" s="20">
        <v>0.68532045822301302</v>
      </c>
      <c r="U73" s="20">
        <v>5.3002908409999998</v>
      </c>
      <c r="V73" s="4" t="s">
        <v>431</v>
      </c>
      <c r="W73" s="20">
        <v>-0.64713171412290205</v>
      </c>
      <c r="X73" s="20">
        <v>0.25762484964398102</v>
      </c>
      <c r="Y73" s="20">
        <v>0.78285528400000004</v>
      </c>
      <c r="Z73" s="4" t="s">
        <v>449</v>
      </c>
      <c r="AA73" s="20">
        <v>1.9227438694536301</v>
      </c>
      <c r="AB73" s="20">
        <v>1.55676822359032</v>
      </c>
      <c r="AC73" s="20">
        <v>3.222685217</v>
      </c>
      <c r="AD73" s="4" t="s">
        <v>182</v>
      </c>
      <c r="AE73" s="20">
        <v>2.2853564072970198</v>
      </c>
      <c r="AF73" s="20">
        <v>2.2424171412539202</v>
      </c>
      <c r="AG73" s="20">
        <v>5.0997657780000001</v>
      </c>
      <c r="AH73" s="4" t="s">
        <v>201</v>
      </c>
      <c r="AI73" s="20">
        <v>3.2101436222427902</v>
      </c>
      <c r="AJ73" s="20">
        <v>3.0075874349028702</v>
      </c>
      <c r="AK73" s="20">
        <v>5.656181567</v>
      </c>
      <c r="AL73" s="4" t="s">
        <v>220</v>
      </c>
      <c r="AM73" s="20">
        <v>1.51615625126604</v>
      </c>
      <c r="AN73" s="20">
        <v>1.0822409312287999</v>
      </c>
      <c r="AO73" s="20">
        <v>3.3017001050000001</v>
      </c>
      <c r="AP73" s="21"/>
      <c r="AQ73" s="22"/>
      <c r="AR73" s="22"/>
      <c r="AS73" s="22"/>
      <c r="AT73" s="21"/>
      <c r="AU73" s="22"/>
      <c r="AV73" s="22"/>
      <c r="AW73" s="22"/>
      <c r="AY73" s="21"/>
    </row>
    <row r="74" spans="1:51" ht="16.5">
      <c r="A74" s="6" t="s">
        <v>802</v>
      </c>
      <c r="B74" s="4" t="s">
        <v>662</v>
      </c>
      <c r="C74" s="20">
        <v>2.0174385282472702</v>
      </c>
      <c r="D74" s="20">
        <v>0.95791922161903997</v>
      </c>
      <c r="E74" s="20">
        <v>2.8415935289999998</v>
      </c>
      <c r="F74" s="4" t="s">
        <v>682</v>
      </c>
      <c r="G74" s="20">
        <v>0.71207860229367903</v>
      </c>
      <c r="H74" s="20">
        <v>0.57021344737167001</v>
      </c>
      <c r="I74" s="20">
        <v>1.268162147</v>
      </c>
      <c r="J74" s="4" t="s">
        <v>126</v>
      </c>
      <c r="K74" s="20">
        <v>-0.64713171412290205</v>
      </c>
      <c r="L74" s="20">
        <v>0.68532045822301302</v>
      </c>
      <c r="M74" s="20">
        <v>3.0460868730000001</v>
      </c>
      <c r="N74" s="4" t="s">
        <v>145</v>
      </c>
      <c r="O74" s="20">
        <v>-1.0908237178179601</v>
      </c>
      <c r="P74" s="20">
        <v>-0.705675758822363</v>
      </c>
      <c r="Q74" s="20">
        <v>0.39271879999999998</v>
      </c>
      <c r="R74" s="25" t="s">
        <v>110</v>
      </c>
      <c r="S74" s="22">
        <v>1.8601216908479701</v>
      </c>
      <c r="T74" s="22">
        <v>1.08180096156887</v>
      </c>
      <c r="U74" s="28">
        <v>4.2552521309999998</v>
      </c>
      <c r="V74" s="4" t="s">
        <v>432</v>
      </c>
      <c r="W74" s="20">
        <v>-1.94383823984755</v>
      </c>
      <c r="X74" s="20">
        <v>-0.705675758822363</v>
      </c>
      <c r="Y74" s="20">
        <v>-1.0356293860000001</v>
      </c>
      <c r="Z74" s="4" t="s">
        <v>450</v>
      </c>
      <c r="AA74" s="20">
        <v>-0.98950089163683597</v>
      </c>
      <c r="AB74" s="20">
        <v>0.40984383392870199</v>
      </c>
      <c r="AC74" s="20">
        <v>-0.33938245700000003</v>
      </c>
      <c r="AD74" s="4" t="s">
        <v>183</v>
      </c>
      <c r="AE74" s="20">
        <v>-0.41333109110952598</v>
      </c>
      <c r="AF74" s="20">
        <v>-0.100621451312927</v>
      </c>
      <c r="AG74" s="20">
        <v>-0.362503564</v>
      </c>
      <c r="AH74" s="4" t="s">
        <v>202</v>
      </c>
      <c r="AI74" s="20">
        <v>3.6467744407428202</v>
      </c>
      <c r="AJ74" s="20">
        <v>4.6524576004809202</v>
      </c>
      <c r="AK74" s="20">
        <v>6.5064135270000003</v>
      </c>
      <c r="AL74" s="4" t="s">
        <v>221</v>
      </c>
      <c r="AM74" s="20">
        <v>1.4693348864761799</v>
      </c>
      <c r="AN74" s="20">
        <v>2.0560685941835399</v>
      </c>
      <c r="AO74" s="20">
        <v>3.0579460950000001</v>
      </c>
      <c r="AP74" s="21"/>
      <c r="AQ74" s="22"/>
      <c r="AR74" s="22"/>
      <c r="AS74" s="22"/>
      <c r="AT74" s="21"/>
      <c r="AU74" s="22"/>
      <c r="AV74" s="22"/>
      <c r="AW74" s="22"/>
      <c r="AY74" s="21"/>
    </row>
    <row r="75" spans="1:51" ht="16.5">
      <c r="A75" s="6" t="s">
        <v>803</v>
      </c>
      <c r="B75" s="4" t="s">
        <v>663</v>
      </c>
      <c r="C75" s="20">
        <v>0.94555302846994804</v>
      </c>
      <c r="D75" s="20">
        <v>0.77873600383383601</v>
      </c>
      <c r="E75" s="20">
        <v>2.3934931960000001</v>
      </c>
      <c r="F75" s="25" t="s">
        <v>646</v>
      </c>
      <c r="G75" s="20">
        <v>1.2223343892292799</v>
      </c>
      <c r="H75" s="20">
        <v>1.5667280137755599</v>
      </c>
      <c r="I75" s="20">
        <v>4.2719549170000004</v>
      </c>
      <c r="J75" s="4" t="s">
        <v>127</v>
      </c>
      <c r="K75" s="20">
        <v>1.24860129492558</v>
      </c>
      <c r="L75" s="20">
        <v>1.0851263338146699</v>
      </c>
      <c r="M75" s="20">
        <v>5.197958646</v>
      </c>
      <c r="N75" s="4" t="s">
        <v>146</v>
      </c>
      <c r="O75" s="20">
        <v>1.1574010733590401</v>
      </c>
      <c r="P75" s="20">
        <v>1.0851263338146699</v>
      </c>
      <c r="Q75" s="20">
        <v>3.3167643610000002</v>
      </c>
      <c r="R75" s="4" t="s">
        <v>165</v>
      </c>
      <c r="S75" s="20">
        <v>0.83452516196661997</v>
      </c>
      <c r="T75" s="20">
        <v>8.9570847340339502E-2</v>
      </c>
      <c r="U75" s="20">
        <v>4.1657591219999999</v>
      </c>
      <c r="V75" s="25" t="s">
        <v>110</v>
      </c>
      <c r="W75" s="22">
        <v>1.8601216908479701</v>
      </c>
      <c r="X75" s="22">
        <v>1.08180096156887</v>
      </c>
      <c r="Y75" s="28">
        <v>4.2552521309999998</v>
      </c>
      <c r="Z75" s="4" t="s">
        <v>451</v>
      </c>
      <c r="AA75" s="20">
        <v>2.6005973249130601</v>
      </c>
      <c r="AB75" s="20">
        <v>1.33463979995523</v>
      </c>
      <c r="AC75" s="20">
        <v>3.5129616979999998</v>
      </c>
      <c r="AD75" s="4" t="s">
        <v>184</v>
      </c>
      <c r="AE75" s="20">
        <v>1.4245637850286099</v>
      </c>
      <c r="AF75" s="20">
        <v>1.29288340472604</v>
      </c>
      <c r="AG75" s="20">
        <v>1.042648118</v>
      </c>
      <c r="AH75" s="32" t="s">
        <v>203</v>
      </c>
      <c r="AI75" s="33">
        <v>-1.9991277441103801</v>
      </c>
      <c r="AJ75" s="33">
        <v>-0.841474883118013</v>
      </c>
      <c r="AK75" s="33">
        <v>-0.295123415</v>
      </c>
      <c r="AL75" s="4" t="s">
        <v>222</v>
      </c>
      <c r="AM75" s="20">
        <v>1.24860129492558</v>
      </c>
      <c r="AN75" s="20">
        <v>0.28218921038554701</v>
      </c>
      <c r="AO75" s="20">
        <v>1.5239073160000001</v>
      </c>
      <c r="AP75" s="21"/>
      <c r="AQ75" s="22"/>
      <c r="AR75" s="22"/>
      <c r="AS75" s="22"/>
      <c r="AT75" s="21"/>
      <c r="AU75" s="22"/>
      <c r="AV75" s="22"/>
      <c r="AW75" s="22"/>
      <c r="AY75" s="21"/>
    </row>
    <row r="76" spans="1:51" ht="16.5">
      <c r="A76" s="6" t="s">
        <v>804</v>
      </c>
      <c r="B76" s="4" t="s">
        <v>664</v>
      </c>
      <c r="C76" s="20">
        <v>1.1018529075872101</v>
      </c>
      <c r="D76" s="20">
        <v>0.753006524762733</v>
      </c>
      <c r="E76" s="20">
        <v>2.5582446139999999</v>
      </c>
      <c r="F76" s="4" t="s">
        <v>683</v>
      </c>
      <c r="G76" s="20">
        <v>2.2821631578978501</v>
      </c>
      <c r="H76" s="20">
        <v>1.1283845906524199</v>
      </c>
      <c r="I76" s="20">
        <v>3.5729687870000002</v>
      </c>
      <c r="J76" s="4" t="s">
        <v>128</v>
      </c>
      <c r="K76" s="20">
        <v>-1.8489360062965698E-2</v>
      </c>
      <c r="L76" s="20">
        <v>1.0851263338146699</v>
      </c>
      <c r="M76" s="20">
        <v>2.6807800290000001</v>
      </c>
      <c r="N76" s="4" t="s">
        <v>147</v>
      </c>
      <c r="O76" s="20">
        <v>-1.1461132220807899</v>
      </c>
      <c r="P76" s="20">
        <v>-1.52655775516034</v>
      </c>
      <c r="Q76" s="20">
        <v>1.5029900629999999</v>
      </c>
      <c r="R76" s="4" t="s">
        <v>166</v>
      </c>
      <c r="S76" s="20">
        <v>3</v>
      </c>
      <c r="T76" s="20">
        <v>1.7060585345856201</v>
      </c>
      <c r="U76" s="20">
        <v>5.2552822289999996</v>
      </c>
      <c r="V76" s="4" t="s">
        <v>433</v>
      </c>
      <c r="W76" s="20">
        <v>-2.7968527618771399</v>
      </c>
      <c r="X76" s="20">
        <v>-0.841474883118013</v>
      </c>
      <c r="Y76" s="20">
        <v>-1.3095760089999999</v>
      </c>
      <c r="Z76" s="4" t="s">
        <v>452</v>
      </c>
      <c r="AA76" s="20">
        <v>0.74848245701780203</v>
      </c>
      <c r="AB76" s="20">
        <v>1.5365592942084501</v>
      </c>
      <c r="AC76" s="20">
        <v>2.4883192250000001</v>
      </c>
      <c r="AD76" s="4" t="s">
        <v>185</v>
      </c>
      <c r="AE76" s="20">
        <v>1.6891865918211899</v>
      </c>
      <c r="AF76" s="20">
        <v>1.76941880156236</v>
      </c>
      <c r="AG76" s="20">
        <v>3.6607624940000001</v>
      </c>
      <c r="AH76" s="4" t="s">
        <v>204</v>
      </c>
      <c r="AI76" s="20">
        <v>3</v>
      </c>
      <c r="AJ76" s="20">
        <v>1.85534261547574</v>
      </c>
      <c r="AK76" s="20">
        <v>5.026889926</v>
      </c>
      <c r="AL76" s="4" t="s">
        <v>223</v>
      </c>
      <c r="AM76" s="20">
        <v>1.19267898267379</v>
      </c>
      <c r="AN76" s="20">
        <v>1.3723577272766501</v>
      </c>
      <c r="AO76" s="20">
        <v>3.0027875449999999</v>
      </c>
      <c r="AP76" s="21"/>
      <c r="AQ76" s="22"/>
      <c r="AR76" s="22"/>
      <c r="AS76" s="22"/>
      <c r="AT76" s="21"/>
      <c r="AU76" s="22"/>
      <c r="AV76" s="22"/>
      <c r="AW76" s="22"/>
      <c r="AY76" s="21"/>
    </row>
    <row r="77" spans="1:51" ht="16.5">
      <c r="A77" s="6" t="s">
        <v>805</v>
      </c>
      <c r="B77" s="4" t="s">
        <v>665</v>
      </c>
      <c r="C77" s="20">
        <v>0.65116924662051001</v>
      </c>
      <c r="D77" s="20">
        <v>1.65504051415159</v>
      </c>
      <c r="E77" s="20">
        <v>3</v>
      </c>
      <c r="F77" s="4" t="s">
        <v>684</v>
      </c>
      <c r="G77" s="20">
        <v>1.8298177539738401</v>
      </c>
      <c r="H77" s="20">
        <v>2.4230211821099399</v>
      </c>
      <c r="I77" s="20">
        <v>4.6548973580000004</v>
      </c>
      <c r="J77" s="4" t="s">
        <v>129</v>
      </c>
      <c r="K77" s="20">
        <v>-0.29309870005120398</v>
      </c>
      <c r="L77" s="20">
        <v>0.68532045822301302</v>
      </c>
      <c r="M77" s="20">
        <v>2.4298824859999999</v>
      </c>
      <c r="N77" s="4" t="s">
        <v>148</v>
      </c>
      <c r="O77" s="20">
        <v>2.2418106962169202</v>
      </c>
      <c r="P77" s="20">
        <v>3.1737066938915102</v>
      </c>
      <c r="Q77" s="20">
        <v>5.196509603</v>
      </c>
      <c r="R77" s="4" t="s">
        <v>167</v>
      </c>
      <c r="S77" s="20">
        <v>0.68981239996571497</v>
      </c>
      <c r="T77" s="20">
        <v>3</v>
      </c>
      <c r="U77" s="20">
        <v>5.8935552610000004</v>
      </c>
      <c r="V77" s="4" t="s">
        <v>434</v>
      </c>
      <c r="W77" s="20">
        <v>-1.9991277441103801</v>
      </c>
      <c r="X77" s="20">
        <v>0.68532045822301302</v>
      </c>
      <c r="Y77" s="20">
        <v>0.30245661899999998</v>
      </c>
      <c r="Z77" s="4" t="s">
        <v>453</v>
      </c>
      <c r="AA77" s="20">
        <v>0.50773975256093096</v>
      </c>
      <c r="AB77" s="20">
        <v>0.374689943988601</v>
      </c>
      <c r="AC77" s="20">
        <v>1.2738531660000001</v>
      </c>
      <c r="AD77" s="4" t="s">
        <v>186</v>
      </c>
      <c r="AE77" s="20">
        <v>3.2052106838488901</v>
      </c>
      <c r="AF77" s="20">
        <v>1.7510526682357599</v>
      </c>
      <c r="AG77" s="20">
        <v>4.8259783169999997</v>
      </c>
      <c r="AH77" s="4" t="s">
        <v>205</v>
      </c>
      <c r="AI77" s="20">
        <v>3.4166964532269501</v>
      </c>
      <c r="AJ77" s="20">
        <v>3</v>
      </c>
      <c r="AK77" s="20">
        <v>4.7935644330000002</v>
      </c>
      <c r="AL77" s="4" t="s">
        <v>224</v>
      </c>
      <c r="AM77" s="20">
        <v>-0.17441711186131301</v>
      </c>
      <c r="AN77" s="20">
        <v>1.2941655996969801</v>
      </c>
      <c r="AO77" s="20">
        <v>2.386869001</v>
      </c>
      <c r="AP77" s="21"/>
      <c r="AQ77" s="22"/>
      <c r="AR77" s="22"/>
      <c r="AS77" s="22"/>
      <c r="AT77" s="21"/>
      <c r="AU77" s="22"/>
      <c r="AV77" s="22"/>
      <c r="AW77" s="22"/>
      <c r="AY77" s="21"/>
    </row>
    <row r="79" spans="1:51" s="8" customFormat="1" ht="16.5">
      <c r="B79" s="2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1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10"/>
      <c r="AQ79" s="11"/>
      <c r="AR79" s="11"/>
      <c r="AS79" s="11"/>
      <c r="AT79" s="10"/>
      <c r="AU79" s="11"/>
      <c r="AV79" s="11"/>
      <c r="AW79" s="11"/>
      <c r="AX79" s="19"/>
    </row>
    <row r="80" spans="1:51" s="12" customFormat="1" ht="23.25">
      <c r="A80" s="12" t="s">
        <v>780</v>
      </c>
      <c r="B80" s="13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13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14"/>
      <c r="AQ80" s="15"/>
      <c r="AR80" s="15"/>
      <c r="AS80" s="15"/>
      <c r="AT80" s="14"/>
      <c r="AU80" s="15"/>
      <c r="AV80" s="15"/>
      <c r="AW80" s="15"/>
      <c r="AX80" s="30"/>
    </row>
    <row r="81" spans="1:51" ht="16.5">
      <c r="A81" s="6" t="s">
        <v>781</v>
      </c>
      <c r="B81" s="6" t="s">
        <v>771</v>
      </c>
      <c r="C81" s="6"/>
      <c r="D81" s="6"/>
      <c r="E81" s="16"/>
      <c r="F81" s="6" t="s">
        <v>772</v>
      </c>
      <c r="I81" s="5"/>
      <c r="J81" s="6" t="s">
        <v>763</v>
      </c>
      <c r="K81" s="16"/>
      <c r="L81" s="16"/>
      <c r="M81" s="6"/>
      <c r="N81" s="6" t="s">
        <v>764</v>
      </c>
      <c r="O81" s="16"/>
      <c r="P81" s="16"/>
      <c r="Q81" s="6"/>
      <c r="R81" s="6" t="s">
        <v>765</v>
      </c>
      <c r="S81" s="6"/>
      <c r="T81" s="6"/>
      <c r="U81" s="6"/>
      <c r="V81" s="6" t="s">
        <v>766</v>
      </c>
      <c r="W81" s="6"/>
      <c r="X81" s="6"/>
      <c r="Y81" s="6"/>
      <c r="Z81" s="6" t="s">
        <v>767</v>
      </c>
      <c r="AA81" s="16"/>
      <c r="AB81" s="6"/>
      <c r="AC81" s="6"/>
      <c r="AD81" s="6" t="s">
        <v>768</v>
      </c>
      <c r="AE81" s="6"/>
      <c r="AF81" s="6"/>
      <c r="AG81" s="6"/>
      <c r="AH81" s="6" t="s">
        <v>769</v>
      </c>
      <c r="AL81" s="6" t="s">
        <v>770</v>
      </c>
      <c r="AP81" s="16"/>
      <c r="AQ81" s="11"/>
      <c r="AR81" s="11"/>
      <c r="AS81" s="16"/>
      <c r="AT81" s="16"/>
      <c r="AW81" s="2"/>
      <c r="AY81" s="34"/>
    </row>
    <row r="82" spans="1:51" s="3" customFormat="1" ht="18" customHeight="1">
      <c r="B82" s="6"/>
      <c r="C82" s="11" t="s">
        <v>785</v>
      </c>
      <c r="D82" s="11"/>
      <c r="E82" s="11"/>
      <c r="F82" s="6"/>
      <c r="G82" s="3" t="s">
        <v>785</v>
      </c>
      <c r="I82" s="11"/>
      <c r="J82" s="6"/>
      <c r="K82" s="3" t="s">
        <v>785</v>
      </c>
      <c r="M82" s="11"/>
      <c r="N82" s="6"/>
      <c r="O82" s="11" t="s">
        <v>785</v>
      </c>
      <c r="P82" s="11"/>
      <c r="Q82" s="11"/>
      <c r="R82" s="6"/>
      <c r="S82" s="11" t="s">
        <v>785</v>
      </c>
      <c r="V82" s="6"/>
      <c r="W82" s="11" t="s">
        <v>785</v>
      </c>
      <c r="Z82" s="6"/>
      <c r="AA82" s="11" t="s">
        <v>785</v>
      </c>
      <c r="AD82" s="6"/>
      <c r="AE82" s="11" t="s">
        <v>785</v>
      </c>
      <c r="AH82" s="6"/>
      <c r="AI82" s="11" t="s">
        <v>785</v>
      </c>
      <c r="AL82" s="6"/>
      <c r="AM82" s="11" t="s">
        <v>785</v>
      </c>
      <c r="AP82" s="11"/>
      <c r="AQ82" s="11"/>
      <c r="AR82" s="11"/>
      <c r="AS82" s="11"/>
      <c r="AT82" s="11"/>
      <c r="AU82" s="11"/>
      <c r="AV82" s="11"/>
      <c r="AW82" s="11"/>
    </row>
    <row r="83" spans="1:51" s="8" customFormat="1" ht="16.5">
      <c r="A83" s="6" t="s">
        <v>806</v>
      </c>
      <c r="B83" s="6"/>
      <c r="C83" s="17" t="s">
        <v>782</v>
      </c>
      <c r="D83" s="17" t="s">
        <v>783</v>
      </c>
      <c r="E83" s="17" t="s">
        <v>784</v>
      </c>
      <c r="F83" s="6"/>
      <c r="G83" s="17" t="s">
        <v>782</v>
      </c>
      <c r="H83" s="17" t="s">
        <v>783</v>
      </c>
      <c r="I83" s="17" t="s">
        <v>784</v>
      </c>
      <c r="J83" s="6"/>
      <c r="K83" s="17" t="s">
        <v>782</v>
      </c>
      <c r="L83" s="17" t="s">
        <v>783</v>
      </c>
      <c r="M83" s="17" t="s">
        <v>784</v>
      </c>
      <c r="N83" s="6"/>
      <c r="O83" s="17" t="s">
        <v>782</v>
      </c>
      <c r="P83" s="17" t="s">
        <v>783</v>
      </c>
      <c r="Q83" s="17" t="s">
        <v>784</v>
      </c>
      <c r="R83" s="6"/>
      <c r="S83" s="17" t="s">
        <v>782</v>
      </c>
      <c r="T83" s="17" t="s">
        <v>783</v>
      </c>
      <c r="U83" s="17" t="s">
        <v>784</v>
      </c>
      <c r="V83" s="6"/>
      <c r="W83" s="17" t="s">
        <v>782</v>
      </c>
      <c r="X83" s="17" t="s">
        <v>783</v>
      </c>
      <c r="Y83" s="17" t="s">
        <v>784</v>
      </c>
      <c r="Z83" s="6"/>
      <c r="AA83" s="17" t="s">
        <v>782</v>
      </c>
      <c r="AB83" s="17" t="s">
        <v>783</v>
      </c>
      <c r="AC83" s="17" t="s">
        <v>784</v>
      </c>
      <c r="AD83" s="6"/>
      <c r="AE83" s="17" t="s">
        <v>782</v>
      </c>
      <c r="AF83" s="17" t="s">
        <v>783</v>
      </c>
      <c r="AG83" s="17" t="s">
        <v>784</v>
      </c>
      <c r="AH83" s="6"/>
      <c r="AI83" s="17" t="s">
        <v>782</v>
      </c>
      <c r="AJ83" s="17" t="s">
        <v>783</v>
      </c>
      <c r="AK83" s="17" t="s">
        <v>784</v>
      </c>
      <c r="AL83" s="6"/>
      <c r="AM83" s="17" t="s">
        <v>782</v>
      </c>
      <c r="AN83" s="17" t="s">
        <v>783</v>
      </c>
      <c r="AO83" s="17" t="s">
        <v>784</v>
      </c>
      <c r="AP83" s="16"/>
      <c r="AQ83" s="18"/>
      <c r="AR83" s="18"/>
      <c r="AS83" s="18"/>
      <c r="AT83" s="19"/>
      <c r="AU83" s="18"/>
      <c r="AV83" s="18"/>
      <c r="AW83" s="18"/>
    </row>
    <row r="84" spans="1:51" ht="16.5">
      <c r="A84" s="6" t="s">
        <v>786</v>
      </c>
      <c r="B84" s="4" t="s">
        <v>686</v>
      </c>
      <c r="C84" s="20">
        <v>5.5860336282313998</v>
      </c>
      <c r="D84" s="20">
        <v>5.0958047467185397</v>
      </c>
      <c r="E84" s="20">
        <v>8.2992732389999997</v>
      </c>
      <c r="F84" s="4" t="s">
        <v>705</v>
      </c>
      <c r="G84" s="20">
        <v>5.6783990526471699</v>
      </c>
      <c r="H84" s="20">
        <v>5.2194892290964399</v>
      </c>
      <c r="I84" s="20">
        <v>9.1157246050000005</v>
      </c>
      <c r="J84" s="4" t="s">
        <v>226</v>
      </c>
      <c r="K84" s="20">
        <v>3.46164535024417</v>
      </c>
      <c r="L84" s="28">
        <v>3</v>
      </c>
      <c r="M84" s="20">
        <v>6.5196368649999998</v>
      </c>
      <c r="N84" s="4" t="s">
        <v>245</v>
      </c>
      <c r="O84" s="20">
        <v>3.0663865935053098</v>
      </c>
      <c r="P84" s="20">
        <v>3</v>
      </c>
      <c r="Q84" s="20">
        <v>4.8108809910000003</v>
      </c>
      <c r="R84" s="4" t="s">
        <v>264</v>
      </c>
      <c r="S84" s="20">
        <v>5.6724204018428503</v>
      </c>
      <c r="T84" s="20">
        <v>5.9660623666872201</v>
      </c>
      <c r="U84" s="20">
        <v>8.842821786</v>
      </c>
      <c r="V84" s="4" t="s">
        <v>340</v>
      </c>
      <c r="W84" s="20">
        <v>1.49391406756502</v>
      </c>
      <c r="X84" s="20">
        <v>2.3521485965971101</v>
      </c>
      <c r="Y84" s="20">
        <v>3.950687565</v>
      </c>
      <c r="Z84" s="4" t="s">
        <v>359</v>
      </c>
      <c r="AA84" s="20">
        <v>6.5805587858244703</v>
      </c>
      <c r="AB84" s="20">
        <v>5.04679611025316</v>
      </c>
      <c r="AC84" s="20">
        <v>8.3171577110000001</v>
      </c>
      <c r="AD84" s="4" t="s">
        <v>283</v>
      </c>
      <c r="AE84" s="20">
        <v>5.6299967446445702</v>
      </c>
      <c r="AF84" s="20">
        <v>4.8875841500117296</v>
      </c>
      <c r="AG84" s="20">
        <v>8.3896454980000001</v>
      </c>
      <c r="AH84" s="4" t="s">
        <v>302</v>
      </c>
      <c r="AI84" s="20">
        <v>6.5479518638677501</v>
      </c>
      <c r="AJ84" s="20">
        <v>5.63794944701357</v>
      </c>
      <c r="AK84" s="20">
        <v>8.2351143610000008</v>
      </c>
      <c r="AL84" s="4" t="s">
        <v>321</v>
      </c>
      <c r="AM84" s="20">
        <v>6.0253514003759703</v>
      </c>
      <c r="AN84" s="20">
        <v>4.8902537318915504</v>
      </c>
      <c r="AO84" s="20">
        <v>8.2638298240000001</v>
      </c>
      <c r="AP84" s="21"/>
      <c r="AQ84" s="22"/>
      <c r="AR84" s="22"/>
      <c r="AS84" s="22"/>
      <c r="AT84" s="21"/>
      <c r="AU84" s="22"/>
      <c r="AV84" s="22"/>
      <c r="AW84" s="22"/>
      <c r="AY84" s="5"/>
    </row>
    <row r="85" spans="1:51" ht="16.5">
      <c r="A85" s="6" t="s">
        <v>787</v>
      </c>
      <c r="B85" s="4" t="s">
        <v>687</v>
      </c>
      <c r="C85" s="20">
        <v>6.63923323695973</v>
      </c>
      <c r="D85" s="20">
        <v>5.5952127168307904</v>
      </c>
      <c r="E85" s="20">
        <v>8.7317985149999995</v>
      </c>
      <c r="F85" s="4" t="s">
        <v>706</v>
      </c>
      <c r="G85" s="20">
        <v>6.5390509794870004</v>
      </c>
      <c r="H85" s="20">
        <v>5.7451842140464198</v>
      </c>
      <c r="I85" s="20">
        <v>9.6302859969999997</v>
      </c>
      <c r="J85" s="4" t="s">
        <v>227</v>
      </c>
      <c r="K85" s="20">
        <v>6.2003504388372397</v>
      </c>
      <c r="L85" s="20">
        <v>5.99997510395273</v>
      </c>
      <c r="M85" s="20">
        <v>8.944967299</v>
      </c>
      <c r="N85" s="4" t="s">
        <v>246</v>
      </c>
      <c r="O85" s="20">
        <v>5.9504650077321504</v>
      </c>
      <c r="P85" s="20">
        <v>5.6210718841048299</v>
      </c>
      <c r="Q85" s="20">
        <v>8.9949078730000007</v>
      </c>
      <c r="R85" s="4" t="s">
        <v>265</v>
      </c>
      <c r="S85" s="20">
        <v>6.5268132334359299</v>
      </c>
      <c r="T85" s="20">
        <v>5.6414495983315902</v>
      </c>
      <c r="U85" s="20">
        <v>8.7550548819999996</v>
      </c>
      <c r="V85" s="4" t="s">
        <v>353</v>
      </c>
      <c r="W85" s="20">
        <v>0.72526616267920896</v>
      </c>
      <c r="X85" s="20">
        <v>0.380813921449972</v>
      </c>
      <c r="Y85" s="20">
        <v>1.5823387310000001</v>
      </c>
      <c r="Z85" s="4" t="s">
        <v>372</v>
      </c>
      <c r="AA85" s="20">
        <v>4.3433704800575601</v>
      </c>
      <c r="AB85" s="20">
        <v>3.4887140179699401</v>
      </c>
      <c r="AC85" s="20">
        <v>6.3436593119999998</v>
      </c>
      <c r="AD85" s="4" t="s">
        <v>284</v>
      </c>
      <c r="AE85" s="20">
        <v>5.4453453201139501</v>
      </c>
      <c r="AF85" s="20">
        <v>5.1289928281769299</v>
      </c>
      <c r="AG85" s="20">
        <v>7.8480607149999999</v>
      </c>
      <c r="AH85" s="4" t="s">
        <v>303</v>
      </c>
      <c r="AI85" s="20">
        <v>5.9579102616464503</v>
      </c>
      <c r="AJ85" s="20">
        <v>5.3934962844368002</v>
      </c>
      <c r="AK85" s="20">
        <v>8.1025983589999999</v>
      </c>
      <c r="AL85" s="4" t="s">
        <v>322</v>
      </c>
      <c r="AM85" s="20">
        <v>6.3298290116423397</v>
      </c>
      <c r="AN85" s="20">
        <v>5.9973527680030303</v>
      </c>
      <c r="AO85" s="20">
        <v>8.5489377940000004</v>
      </c>
      <c r="AP85" s="21"/>
      <c r="AQ85" s="22"/>
      <c r="AR85" s="22"/>
      <c r="AS85" s="22"/>
      <c r="AT85" s="21"/>
      <c r="AU85" s="22"/>
      <c r="AV85" s="22"/>
      <c r="AW85" s="22"/>
      <c r="AY85" s="21"/>
    </row>
    <row r="86" spans="1:51" ht="16.5">
      <c r="A86" s="6" t="s">
        <v>788</v>
      </c>
      <c r="B86" s="4" t="s">
        <v>688</v>
      </c>
      <c r="C86" s="20">
        <v>5.67638433095276</v>
      </c>
      <c r="D86" s="20">
        <v>5.7466833395639796</v>
      </c>
      <c r="E86" s="20">
        <v>9.0041905310000008</v>
      </c>
      <c r="F86" s="4" t="s">
        <v>707</v>
      </c>
      <c r="G86" s="20">
        <v>5.9257089861905197</v>
      </c>
      <c r="H86" s="20">
        <v>6.6082154604632803</v>
      </c>
      <c r="I86" s="20">
        <v>9.6525729729999998</v>
      </c>
      <c r="J86" s="4" t="s">
        <v>228</v>
      </c>
      <c r="K86" s="20">
        <v>6.6156522546643997</v>
      </c>
      <c r="L86" s="20">
        <v>6.1170896633444602</v>
      </c>
      <c r="M86" s="20">
        <v>8.3078372169999994</v>
      </c>
      <c r="N86" s="4" t="s">
        <v>247</v>
      </c>
      <c r="O86" s="20">
        <v>5.7382946884956496</v>
      </c>
      <c r="P86" s="20">
        <v>4.1215820463517598</v>
      </c>
      <c r="Q86" s="20">
        <v>6.9990382660000003</v>
      </c>
      <c r="R86" s="4" t="s">
        <v>266</v>
      </c>
      <c r="S86" s="20">
        <v>6.8348789448879002</v>
      </c>
      <c r="T86" s="20">
        <v>7.0009539857065501</v>
      </c>
      <c r="U86" s="20">
        <v>8.7276572360000007</v>
      </c>
      <c r="V86" s="4" t="s">
        <v>347</v>
      </c>
      <c r="W86" s="20">
        <v>1.42109306918371</v>
      </c>
      <c r="X86" s="20">
        <v>0.634514769366466</v>
      </c>
      <c r="Y86" s="20">
        <v>2.6343461659999998</v>
      </c>
      <c r="Z86" s="4" t="s">
        <v>366</v>
      </c>
      <c r="AA86" s="20">
        <v>4.0784601183614999</v>
      </c>
      <c r="AB86" s="20">
        <v>3.16719998616083</v>
      </c>
      <c r="AC86" s="20">
        <v>6.3068749769999997</v>
      </c>
      <c r="AD86" s="4" t="s">
        <v>285</v>
      </c>
      <c r="AE86" s="20">
        <v>6.1424948967206001</v>
      </c>
      <c r="AF86" s="20">
        <v>5.7766542262511296</v>
      </c>
      <c r="AG86" s="20">
        <v>8.4973639629999997</v>
      </c>
      <c r="AH86" s="4" t="s">
        <v>304</v>
      </c>
      <c r="AI86" s="20">
        <v>5.6132632230637398</v>
      </c>
      <c r="AJ86" s="20">
        <v>5.18117583786439</v>
      </c>
      <c r="AK86" s="20">
        <v>7.5971088760000001</v>
      </c>
      <c r="AL86" s="4" t="s">
        <v>323</v>
      </c>
      <c r="AM86" s="20">
        <v>6.4282965283631599</v>
      </c>
      <c r="AN86" s="20">
        <v>5.3171271647732699</v>
      </c>
      <c r="AO86" s="20">
        <v>8.7401910049999998</v>
      </c>
      <c r="AP86" s="21"/>
      <c r="AQ86" s="22"/>
      <c r="AR86" s="22"/>
      <c r="AS86" s="22"/>
      <c r="AT86" s="21"/>
      <c r="AU86" s="22"/>
      <c r="AV86" s="22"/>
      <c r="AW86" s="22"/>
    </row>
    <row r="87" spans="1:51" ht="16.5">
      <c r="A87" s="6" t="s">
        <v>789</v>
      </c>
      <c r="B87" s="4" t="s">
        <v>689</v>
      </c>
      <c r="C87" s="20">
        <v>5.6722824076027303</v>
      </c>
      <c r="D87" s="20">
        <v>5.7386146632464996</v>
      </c>
      <c r="E87" s="20">
        <v>9.3267571799999995</v>
      </c>
      <c r="F87" s="4" t="s">
        <v>708</v>
      </c>
      <c r="G87" s="20">
        <v>5.5813952662304196</v>
      </c>
      <c r="H87" s="20">
        <v>5.6211678763532902</v>
      </c>
      <c r="I87" s="20">
        <v>9.2979401379999995</v>
      </c>
      <c r="J87" s="4" t="s">
        <v>229</v>
      </c>
      <c r="K87" s="20">
        <v>5.6366564738104996</v>
      </c>
      <c r="L87" s="20">
        <v>5.4536420905666496</v>
      </c>
      <c r="M87" s="20">
        <v>7.8078439150000003</v>
      </c>
      <c r="N87" s="4" t="s">
        <v>248</v>
      </c>
      <c r="O87" s="20">
        <v>4.5633445969355897</v>
      </c>
      <c r="P87" s="20">
        <v>4.4568841847496001</v>
      </c>
      <c r="Q87" s="20">
        <v>6.7330328899999996</v>
      </c>
      <c r="R87" s="4" t="s">
        <v>267</v>
      </c>
      <c r="S87" s="20">
        <v>7.4198616711904002</v>
      </c>
      <c r="T87" s="20">
        <v>6.9938663897570796</v>
      </c>
      <c r="U87" s="20">
        <v>9.0292682519999996</v>
      </c>
      <c r="V87" s="4" t="s">
        <v>342</v>
      </c>
      <c r="W87" s="20">
        <v>2.4446116286070199</v>
      </c>
      <c r="X87" s="20">
        <v>0.167708449755018</v>
      </c>
      <c r="Y87" s="20">
        <v>1.5621444</v>
      </c>
      <c r="Z87" s="4" t="s">
        <v>361</v>
      </c>
      <c r="AA87" s="20">
        <v>2.0502548539099399</v>
      </c>
      <c r="AB87" s="20">
        <v>2.2571928856032</v>
      </c>
      <c r="AC87" s="20">
        <v>4.5120091689999997</v>
      </c>
      <c r="AD87" s="25" t="s">
        <v>225</v>
      </c>
      <c r="AE87" s="20">
        <v>6.1399054979207399</v>
      </c>
      <c r="AF87" s="20">
        <v>5.9478391357243101</v>
      </c>
      <c r="AG87" s="20">
        <v>8.8863592990000004</v>
      </c>
      <c r="AH87" s="4" t="s">
        <v>305</v>
      </c>
      <c r="AI87" s="20">
        <v>6.4246394141967702</v>
      </c>
      <c r="AJ87" s="20">
        <v>5.0253221252529796</v>
      </c>
      <c r="AK87" s="20">
        <v>8.1777108369999993</v>
      </c>
      <c r="AL87" s="4" t="s">
        <v>324</v>
      </c>
      <c r="AM87" s="20">
        <v>6.5832988151256497</v>
      </c>
      <c r="AN87" s="20">
        <v>5.5860584666223296</v>
      </c>
      <c r="AO87" s="20">
        <v>8.5166243430000002</v>
      </c>
      <c r="AP87" s="21"/>
      <c r="AQ87" s="22"/>
      <c r="AR87" s="22"/>
      <c r="AS87" s="22"/>
      <c r="AT87" s="21"/>
      <c r="AU87" s="22"/>
      <c r="AV87" s="22"/>
      <c r="AW87" s="22"/>
    </row>
    <row r="88" spans="1:51" ht="16.5">
      <c r="A88" s="6" t="s">
        <v>790</v>
      </c>
      <c r="B88" s="4" t="s">
        <v>690</v>
      </c>
      <c r="C88" s="20">
        <v>5.2843558199834098</v>
      </c>
      <c r="D88" s="20">
        <v>5.1194524807156601</v>
      </c>
      <c r="E88" s="20">
        <v>8.5422686100000007</v>
      </c>
      <c r="F88" s="4" t="s">
        <v>709</v>
      </c>
      <c r="G88" s="20">
        <v>5.6108158625738804</v>
      </c>
      <c r="H88" s="20">
        <v>5.96865555261971</v>
      </c>
      <c r="I88" s="20">
        <v>9.4963801639999996</v>
      </c>
      <c r="J88" s="4" t="s">
        <v>230</v>
      </c>
      <c r="K88" s="20">
        <v>4.9261813268946097</v>
      </c>
      <c r="L88" s="20">
        <v>4.6603189372331997</v>
      </c>
      <c r="M88" s="20">
        <v>7.9565371889999996</v>
      </c>
      <c r="N88" s="4" t="s">
        <v>249</v>
      </c>
      <c r="O88" s="20">
        <v>3.5137989096015998</v>
      </c>
      <c r="P88" s="20">
        <v>3.9755611050248501</v>
      </c>
      <c r="Q88" s="20">
        <v>6.3522513639999998</v>
      </c>
      <c r="R88" s="4" t="s">
        <v>268</v>
      </c>
      <c r="S88" s="20">
        <v>6.8970898309892004</v>
      </c>
      <c r="T88" s="20">
        <v>5.7875412963659798</v>
      </c>
      <c r="U88" s="20">
        <v>9.105316792</v>
      </c>
      <c r="V88" s="4" t="s">
        <v>341</v>
      </c>
      <c r="W88" s="20">
        <v>0.162859922317202</v>
      </c>
      <c r="X88" s="20">
        <v>-0.32129352564031899</v>
      </c>
      <c r="Y88" s="20">
        <v>1.2809574690000001</v>
      </c>
      <c r="Z88" s="4" t="s">
        <v>360</v>
      </c>
      <c r="AA88" s="20">
        <v>2.2976187406159698</v>
      </c>
      <c r="AB88" s="20">
        <v>1.7765533655474399</v>
      </c>
      <c r="AC88" s="20">
        <v>4.5229651840000002</v>
      </c>
      <c r="AD88" s="4" t="s">
        <v>286</v>
      </c>
      <c r="AE88" s="20">
        <v>5.5076907204841801</v>
      </c>
      <c r="AF88" s="20">
        <v>4.79358574877996</v>
      </c>
      <c r="AG88" s="20">
        <v>7.3136655299999997</v>
      </c>
      <c r="AH88" s="4" t="s">
        <v>306</v>
      </c>
      <c r="AI88" s="20">
        <v>5.4956204213272004</v>
      </c>
      <c r="AJ88" s="20">
        <v>4.9872034179155502</v>
      </c>
      <c r="AK88" s="20">
        <v>7.6493468350000002</v>
      </c>
      <c r="AL88" s="4" t="s">
        <v>325</v>
      </c>
      <c r="AM88" s="20">
        <v>6.1710012120610598</v>
      </c>
      <c r="AN88" s="20">
        <v>5.54516468994587</v>
      </c>
      <c r="AO88" s="20">
        <v>8.1594619670000004</v>
      </c>
      <c r="AP88" s="21"/>
      <c r="AQ88" s="22"/>
      <c r="AR88" s="22"/>
      <c r="AS88" s="22"/>
      <c r="AT88" s="21"/>
      <c r="AU88" s="22"/>
      <c r="AV88" s="22"/>
      <c r="AW88" s="22"/>
    </row>
    <row r="89" spans="1:51" ht="16.5">
      <c r="A89" s="6" t="s">
        <v>791</v>
      </c>
      <c r="B89" s="4" t="s">
        <v>691</v>
      </c>
      <c r="C89" s="20">
        <v>5.3630731395646798</v>
      </c>
      <c r="D89" s="20">
        <v>5.9785305573285701</v>
      </c>
      <c r="E89" s="20">
        <v>8.4775692980000006</v>
      </c>
      <c r="F89" s="4" t="s">
        <v>710</v>
      </c>
      <c r="G89" s="20">
        <v>5.2674069344539998</v>
      </c>
      <c r="H89" s="20">
        <v>5.2760380332785699</v>
      </c>
      <c r="I89" s="20">
        <v>8.7073822110000005</v>
      </c>
      <c r="J89" s="4" t="s">
        <v>231</v>
      </c>
      <c r="K89" s="20">
        <v>5.27509499876661</v>
      </c>
      <c r="L89" s="20">
        <v>5.3852468540694503</v>
      </c>
      <c r="M89" s="20">
        <v>7.2066833409999997</v>
      </c>
      <c r="N89" s="4" t="s">
        <v>250</v>
      </c>
      <c r="O89" s="20">
        <v>3.9262734696343702</v>
      </c>
      <c r="P89" s="20">
        <v>3.3179625304459499</v>
      </c>
      <c r="Q89" s="20">
        <v>5.242700374</v>
      </c>
      <c r="R89" s="4" t="s">
        <v>269</v>
      </c>
      <c r="S89" s="20">
        <v>5.8622928852487304</v>
      </c>
      <c r="T89" s="20">
        <v>6.5767013653993001</v>
      </c>
      <c r="U89" s="20">
        <v>8.7416132700000002</v>
      </c>
      <c r="V89" s="4" t="s">
        <v>344</v>
      </c>
      <c r="W89" s="22">
        <v>0.32099597658892198</v>
      </c>
      <c r="X89" s="20">
        <v>-0.48939790667504002</v>
      </c>
      <c r="Y89" s="20">
        <v>0.456232417</v>
      </c>
      <c r="Z89" s="4" t="s">
        <v>363</v>
      </c>
      <c r="AA89" s="20">
        <v>2.0229733549998299</v>
      </c>
      <c r="AB89" s="20">
        <v>2.0667026206191101</v>
      </c>
      <c r="AC89" s="20">
        <v>4.141478287</v>
      </c>
      <c r="AD89" s="4" t="s">
        <v>287</v>
      </c>
      <c r="AE89" s="20">
        <v>4.6398310134449599</v>
      </c>
      <c r="AF89" s="20">
        <v>4.8543859712611797</v>
      </c>
      <c r="AG89" s="20">
        <v>7.2368161300000002</v>
      </c>
      <c r="AH89" s="4" t="s">
        <v>307</v>
      </c>
      <c r="AI89" s="20">
        <v>6.4777681220223098</v>
      </c>
      <c r="AJ89" s="20">
        <v>4.7954939252448403</v>
      </c>
      <c r="AK89" s="20">
        <v>7.7137028189999999</v>
      </c>
      <c r="AL89" s="4" t="s">
        <v>326</v>
      </c>
      <c r="AM89" s="20">
        <v>6.7635138609491996</v>
      </c>
      <c r="AN89" s="20">
        <v>5.6123962990045904</v>
      </c>
      <c r="AO89" s="20">
        <v>8.3849934099999999</v>
      </c>
      <c r="AP89" s="21"/>
      <c r="AQ89" s="22"/>
      <c r="AR89" s="22"/>
      <c r="AS89" s="22"/>
      <c r="AT89" s="21"/>
      <c r="AU89" s="22"/>
      <c r="AV89" s="22"/>
      <c r="AW89" s="22"/>
    </row>
    <row r="90" spans="1:51" ht="16.5">
      <c r="A90" s="6" t="s">
        <v>792</v>
      </c>
      <c r="B90" s="4" t="s">
        <v>692</v>
      </c>
      <c r="C90" s="20">
        <v>5.4671667848647001</v>
      </c>
      <c r="D90" s="20">
        <v>5.5575457842373996</v>
      </c>
      <c r="E90" s="20">
        <v>9.5155538970000002</v>
      </c>
      <c r="F90" s="4" t="s">
        <v>711</v>
      </c>
      <c r="G90" s="20">
        <v>6.5453384927440696</v>
      </c>
      <c r="H90" s="20">
        <v>6.3181137862934396</v>
      </c>
      <c r="I90" s="20">
        <v>9.8149113830000001</v>
      </c>
      <c r="J90" s="4" t="s">
        <v>232</v>
      </c>
      <c r="K90" s="20">
        <v>5.3820271464663998</v>
      </c>
      <c r="L90" s="20">
        <v>5.8839302393570803</v>
      </c>
      <c r="M90" s="20">
        <v>7.9294342210000002</v>
      </c>
      <c r="N90" s="4" t="s">
        <v>251</v>
      </c>
      <c r="O90" s="20">
        <v>4.2188016375597099</v>
      </c>
      <c r="P90" s="20">
        <v>4.0622228132364304</v>
      </c>
      <c r="Q90" s="20">
        <v>6.5738352549999997</v>
      </c>
      <c r="R90" s="4" t="s">
        <v>270</v>
      </c>
      <c r="S90" s="20">
        <v>7.3004680175477796</v>
      </c>
      <c r="T90" s="20">
        <v>6.2062018958750897</v>
      </c>
      <c r="U90" s="20">
        <v>9.0300960519999993</v>
      </c>
      <c r="V90" s="4" t="s">
        <v>345</v>
      </c>
      <c r="W90" s="20">
        <v>0.20588280790668401</v>
      </c>
      <c r="X90" s="20">
        <v>1.8628518214810601</v>
      </c>
      <c r="Y90" s="20">
        <v>1.1749088700000001</v>
      </c>
      <c r="Z90" s="4" t="s">
        <v>364</v>
      </c>
      <c r="AA90" s="20">
        <v>1.8298177539738401</v>
      </c>
      <c r="AB90" s="20">
        <v>0.46506692964461899</v>
      </c>
      <c r="AC90" s="20">
        <v>1.8229442280000001</v>
      </c>
      <c r="AD90" s="4" t="s">
        <v>288</v>
      </c>
      <c r="AE90" s="20">
        <v>5.2414358682698401</v>
      </c>
      <c r="AF90" s="20">
        <v>5.2663003613860804</v>
      </c>
      <c r="AG90" s="20">
        <v>8.3016118940000005</v>
      </c>
      <c r="AH90" s="4" t="s">
        <v>308</v>
      </c>
      <c r="AI90" s="20">
        <v>6.0830774030616199</v>
      </c>
      <c r="AJ90" s="20">
        <v>5.9841243229692802</v>
      </c>
      <c r="AK90" s="20">
        <v>8.3782437470000009</v>
      </c>
      <c r="AL90" s="25" t="s">
        <v>225</v>
      </c>
      <c r="AM90" s="20">
        <v>6.1399054979207399</v>
      </c>
      <c r="AN90" s="20">
        <v>5.9478391357243101</v>
      </c>
      <c r="AO90" s="20">
        <v>8.8863592990000004</v>
      </c>
      <c r="AP90" s="21"/>
      <c r="AQ90" s="22"/>
      <c r="AR90" s="22"/>
      <c r="AS90" s="22"/>
      <c r="AT90" s="21"/>
      <c r="AU90" s="22"/>
      <c r="AV90" s="22"/>
      <c r="AW90" s="22"/>
    </row>
    <row r="91" spans="1:51" ht="16.5">
      <c r="A91" s="6" t="s">
        <v>793</v>
      </c>
      <c r="B91" s="4" t="s">
        <v>693</v>
      </c>
      <c r="C91" s="20">
        <v>5.0797013524433003</v>
      </c>
      <c r="D91" s="20">
        <v>5.3407590565440799</v>
      </c>
      <c r="E91" s="20">
        <v>9.0307564009999997</v>
      </c>
      <c r="F91" s="4" t="s">
        <v>712</v>
      </c>
      <c r="G91" s="20">
        <v>7.5051311596434802</v>
      </c>
      <c r="H91" s="20">
        <v>6.5145069156417703</v>
      </c>
      <c r="I91" s="20">
        <v>9.9427654079999996</v>
      </c>
      <c r="J91" s="25" t="s">
        <v>225</v>
      </c>
      <c r="K91" s="20">
        <v>6.1399054979207399</v>
      </c>
      <c r="L91" s="20">
        <v>5.9478391357243101</v>
      </c>
      <c r="M91" s="20">
        <v>8.8863592990000004</v>
      </c>
      <c r="N91" s="25" t="s">
        <v>225</v>
      </c>
      <c r="O91" s="20">
        <v>6.1399054979207399</v>
      </c>
      <c r="P91" s="20">
        <v>5.9478391357243101</v>
      </c>
      <c r="Q91" s="20">
        <v>8.8863592990000004</v>
      </c>
      <c r="R91" s="4" t="s">
        <v>271</v>
      </c>
      <c r="S91" s="20">
        <v>5.9452149563200196</v>
      </c>
      <c r="T91" s="20">
        <v>5.6311127209274403</v>
      </c>
      <c r="U91" s="20">
        <v>9.0698447200000007</v>
      </c>
      <c r="V91" s="4" t="s">
        <v>343</v>
      </c>
      <c r="W91" s="20">
        <v>1.8663263048219501</v>
      </c>
      <c r="X91" s="20">
        <v>2.49088259316447</v>
      </c>
      <c r="Y91" s="20">
        <v>4.9515646230000003</v>
      </c>
      <c r="Z91" s="4" t="s">
        <v>362</v>
      </c>
      <c r="AA91" s="20">
        <v>3.5240278339173501</v>
      </c>
      <c r="AB91" s="20">
        <v>3.69687672590653</v>
      </c>
      <c r="AC91" s="20">
        <v>6.0646888819999996</v>
      </c>
      <c r="AD91" s="4" t="s">
        <v>289</v>
      </c>
      <c r="AE91" s="20">
        <v>4.5694591614773898</v>
      </c>
      <c r="AF91" s="20">
        <v>5.3162483797547697</v>
      </c>
      <c r="AG91" s="20">
        <v>7.3127561740000004</v>
      </c>
      <c r="AH91" s="4" t="s">
        <v>309</v>
      </c>
      <c r="AI91" s="20">
        <v>6.1176964290621001</v>
      </c>
      <c r="AJ91" s="20">
        <v>6.00921588259469</v>
      </c>
      <c r="AK91" s="20">
        <v>8.4679146490000008</v>
      </c>
      <c r="AL91" s="4" t="s">
        <v>327</v>
      </c>
      <c r="AM91" s="20">
        <v>5.9888516702762402</v>
      </c>
      <c r="AN91" s="20">
        <v>6.53541125028518</v>
      </c>
      <c r="AO91" s="20">
        <v>8.322427845</v>
      </c>
      <c r="AP91" s="21"/>
      <c r="AQ91" s="22"/>
      <c r="AR91" s="22"/>
      <c r="AS91" s="22"/>
      <c r="AT91" s="21"/>
      <c r="AU91" s="22"/>
      <c r="AV91" s="22"/>
      <c r="AW91" s="22"/>
    </row>
    <row r="92" spans="1:51" ht="16.5">
      <c r="A92" s="6" t="s">
        <v>794</v>
      </c>
      <c r="B92" s="4" t="s">
        <v>694</v>
      </c>
      <c r="C92" s="20">
        <v>5.8369159289721297</v>
      </c>
      <c r="D92" s="20">
        <v>6.3427599066878901</v>
      </c>
      <c r="E92" s="20">
        <v>8.5579754139999995</v>
      </c>
      <c r="F92" s="25" t="s">
        <v>685</v>
      </c>
      <c r="G92" s="20">
        <v>5.8638963258406998</v>
      </c>
      <c r="H92" s="20">
        <v>5.8570141162812899</v>
      </c>
      <c r="I92" s="20">
        <v>9.0891779249999995</v>
      </c>
      <c r="J92" s="4" t="s">
        <v>233</v>
      </c>
      <c r="K92" s="28">
        <v>3</v>
      </c>
      <c r="L92" s="20">
        <v>3.1591914509956198</v>
      </c>
      <c r="M92" s="20">
        <v>5.0953970999999996</v>
      </c>
      <c r="N92" s="4" t="s">
        <v>252</v>
      </c>
      <c r="O92" s="20">
        <v>2.79146187024975</v>
      </c>
      <c r="P92" s="20">
        <v>2.4517547326046798</v>
      </c>
      <c r="Q92" s="20">
        <v>4.7625859039999998</v>
      </c>
      <c r="R92" s="4" t="s">
        <v>272</v>
      </c>
      <c r="S92" s="20">
        <v>6.6005982813340696</v>
      </c>
      <c r="T92" s="20">
        <v>5.3084067912889097</v>
      </c>
      <c r="U92" s="20">
        <v>8.6644282750000006</v>
      </c>
      <c r="V92" s="4" t="s">
        <v>352</v>
      </c>
      <c r="W92" s="20">
        <v>0.13631581072610999</v>
      </c>
      <c r="X92" s="20">
        <v>-0.154437614064381</v>
      </c>
      <c r="Y92" s="20">
        <v>1.1819296050000001</v>
      </c>
      <c r="Z92" s="4" t="s">
        <v>371</v>
      </c>
      <c r="AA92" s="20">
        <v>3.2990786014641298</v>
      </c>
      <c r="AB92" s="20">
        <v>3.9590603208227</v>
      </c>
      <c r="AC92" s="20">
        <v>5.8656217990000004</v>
      </c>
      <c r="AD92" s="4" t="s">
        <v>290</v>
      </c>
      <c r="AE92" s="20">
        <v>4.1212536473029697</v>
      </c>
      <c r="AF92" s="20">
        <v>4.8361899598917004</v>
      </c>
      <c r="AG92" s="20">
        <v>8.5027755539999994</v>
      </c>
      <c r="AH92" s="4" t="s">
        <v>310</v>
      </c>
      <c r="AI92" s="20">
        <v>6.4197673679613096</v>
      </c>
      <c r="AJ92" s="20">
        <v>6.1816731301167804</v>
      </c>
      <c r="AK92" s="20">
        <v>9.6726431210000001</v>
      </c>
      <c r="AL92" s="4" t="s">
        <v>328</v>
      </c>
      <c r="AM92" s="20">
        <v>4.8800965722304497</v>
      </c>
      <c r="AN92" s="20">
        <v>4.6443929967522797</v>
      </c>
      <c r="AO92" s="20">
        <v>7.7278815700000001</v>
      </c>
      <c r="AP92" s="21"/>
      <c r="AQ92" s="22"/>
      <c r="AR92" s="22"/>
      <c r="AS92" s="22"/>
      <c r="AT92" s="21"/>
      <c r="AU92" s="22"/>
      <c r="AV92" s="22"/>
      <c r="AW92" s="22"/>
    </row>
    <row r="93" spans="1:51" ht="16.5">
      <c r="A93" s="6" t="s">
        <v>795</v>
      </c>
      <c r="B93" s="25" t="s">
        <v>685</v>
      </c>
      <c r="C93" s="20">
        <v>5.8638963258406998</v>
      </c>
      <c r="D93" s="20">
        <v>5.8570141162812899</v>
      </c>
      <c r="E93" s="20">
        <v>9.0891779249999995</v>
      </c>
      <c r="F93" s="4" t="s">
        <v>713</v>
      </c>
      <c r="G93" s="20">
        <v>7.7508670147536103</v>
      </c>
      <c r="H93" s="20">
        <v>7.0193956107044002</v>
      </c>
      <c r="I93" s="20">
        <v>9.7124848410000002</v>
      </c>
      <c r="J93" s="4" t="s">
        <v>234</v>
      </c>
      <c r="K93" s="20">
        <v>5.5892632891871799</v>
      </c>
      <c r="L93" s="20">
        <v>3.9629214444601901</v>
      </c>
      <c r="M93" s="20">
        <v>6.7815808310000003</v>
      </c>
      <c r="N93" s="4" t="s">
        <v>253</v>
      </c>
      <c r="O93" s="20">
        <v>5.9741188162586703</v>
      </c>
      <c r="P93" s="20">
        <v>4.5110219771567204</v>
      </c>
      <c r="Q93" s="20">
        <v>7.9825881870000002</v>
      </c>
      <c r="R93" s="4" t="s">
        <v>273</v>
      </c>
      <c r="S93" s="22">
        <v>6.5932039153013804</v>
      </c>
      <c r="T93" s="20">
        <v>6.8029222642203599</v>
      </c>
      <c r="U93" s="20">
        <v>9.1726190259999996</v>
      </c>
      <c r="V93" s="4" t="s">
        <v>350</v>
      </c>
      <c r="W93" s="20">
        <v>0.88768193035377996</v>
      </c>
      <c r="X93" s="20">
        <v>0.58792238850849599</v>
      </c>
      <c r="Y93" s="20">
        <v>0.58639004100000003</v>
      </c>
      <c r="Z93" s="4" t="s">
        <v>369</v>
      </c>
      <c r="AA93" s="20">
        <v>2.47726130560318</v>
      </c>
      <c r="AB93" s="20">
        <v>1.3900158846928301</v>
      </c>
      <c r="AC93" s="20">
        <v>4.1124527329999996</v>
      </c>
      <c r="AD93" s="4" t="s">
        <v>291</v>
      </c>
      <c r="AE93" s="20">
        <v>3.9204664490191901</v>
      </c>
      <c r="AF93" s="20">
        <v>5.3850525204933604</v>
      </c>
      <c r="AG93" s="20">
        <v>7.6079463519999999</v>
      </c>
      <c r="AH93" s="4" t="s">
        <v>311</v>
      </c>
      <c r="AI93" s="20">
        <v>7.4000832535608003</v>
      </c>
      <c r="AJ93" s="20">
        <v>6.2597000839622803</v>
      </c>
      <c r="AK93" s="20">
        <v>8.9484712589999997</v>
      </c>
      <c r="AL93" s="4" t="s">
        <v>329</v>
      </c>
      <c r="AM93" s="20">
        <v>5.3645698448848602</v>
      </c>
      <c r="AN93" s="20">
        <v>5.29523439766555</v>
      </c>
      <c r="AO93" s="20">
        <v>8.1167652649999997</v>
      </c>
      <c r="AP93" s="21"/>
      <c r="AQ93" s="22"/>
      <c r="AR93" s="22"/>
      <c r="AS93" s="22"/>
      <c r="AT93" s="21"/>
      <c r="AU93" s="22"/>
      <c r="AV93" s="22"/>
      <c r="AW93" s="22"/>
    </row>
    <row r="94" spans="1:51" ht="16.5">
      <c r="A94" s="6" t="s">
        <v>796</v>
      </c>
      <c r="B94" s="4" t="s">
        <v>695</v>
      </c>
      <c r="C94" s="20">
        <v>4.3012672859257899</v>
      </c>
      <c r="D94" s="20">
        <v>4.9294540727307403</v>
      </c>
      <c r="E94" s="20">
        <v>7.153749865</v>
      </c>
      <c r="F94" s="4" t="s">
        <v>714</v>
      </c>
      <c r="G94" s="20">
        <v>6.4223459710145603</v>
      </c>
      <c r="H94" s="20">
        <v>5.7420917629313601</v>
      </c>
      <c r="I94" s="20">
        <v>9.1914936170000008</v>
      </c>
      <c r="J94" s="4" t="s">
        <v>235</v>
      </c>
      <c r="K94" s="20">
        <v>4.0773496433380698</v>
      </c>
      <c r="L94" s="20">
        <v>4.3208870089041502</v>
      </c>
      <c r="M94" s="20">
        <v>6.5965241910000003</v>
      </c>
      <c r="N94" s="4" t="s">
        <v>254</v>
      </c>
      <c r="O94" s="20">
        <v>2.4085115590135899</v>
      </c>
      <c r="P94" s="20">
        <v>2.4188920093276298</v>
      </c>
      <c r="Q94" s="20">
        <v>4.4364040620000003</v>
      </c>
      <c r="R94" s="4" t="s">
        <v>274</v>
      </c>
      <c r="S94" s="20">
        <v>6.6240805409999801</v>
      </c>
      <c r="T94" s="20">
        <v>5.38719217113933</v>
      </c>
      <c r="U94" s="20">
        <v>8.7390548470000002</v>
      </c>
      <c r="V94" s="4" t="s">
        <v>351</v>
      </c>
      <c r="W94" s="20">
        <v>0.21207692895447</v>
      </c>
      <c r="X94" s="20">
        <v>-0.220466665468532</v>
      </c>
      <c r="Y94" s="20">
        <v>0.71090844399999997</v>
      </c>
      <c r="Z94" s="4" t="s">
        <v>370</v>
      </c>
      <c r="AA94" s="20">
        <v>2.4691746170939801</v>
      </c>
      <c r="AB94" s="20">
        <v>2.5662975428797901</v>
      </c>
      <c r="AC94" s="20">
        <v>4.5321976270000004</v>
      </c>
      <c r="AD94" s="4" t="s">
        <v>292</v>
      </c>
      <c r="AE94" s="20">
        <v>4.3173207161660097</v>
      </c>
      <c r="AF94" s="20">
        <v>4.2923288451078196</v>
      </c>
      <c r="AG94" s="20">
        <v>7.428461134</v>
      </c>
      <c r="AH94" s="4" t="s">
        <v>312</v>
      </c>
      <c r="AI94" s="20">
        <v>6.67522794785119</v>
      </c>
      <c r="AJ94" s="20">
        <v>5.3493494608837002</v>
      </c>
      <c r="AK94" s="20">
        <v>8.3459557039999996</v>
      </c>
      <c r="AL94" s="4" t="s">
        <v>330</v>
      </c>
      <c r="AM94" s="20">
        <v>5.7910938144039701</v>
      </c>
      <c r="AN94" s="20">
        <v>5.3107835682852498</v>
      </c>
      <c r="AO94" s="20">
        <v>8.1594851560000006</v>
      </c>
      <c r="AP94" s="21"/>
      <c r="AQ94" s="22"/>
      <c r="AR94" s="22"/>
      <c r="AS94" s="22"/>
      <c r="AT94" s="21"/>
      <c r="AU94" s="22"/>
      <c r="AV94" s="22"/>
      <c r="AW94" s="22"/>
    </row>
    <row r="95" spans="1:51" ht="16.5">
      <c r="A95" s="6" t="s">
        <v>797</v>
      </c>
      <c r="B95" s="4" t="s">
        <v>696</v>
      </c>
      <c r="C95" s="20">
        <v>4.7794297307051501</v>
      </c>
      <c r="D95" s="20">
        <v>4.5259231039246703</v>
      </c>
      <c r="E95" s="20">
        <v>7.6747880650000004</v>
      </c>
      <c r="F95" s="4" t="s">
        <v>715</v>
      </c>
      <c r="G95" s="20">
        <v>5.87621160183686</v>
      </c>
      <c r="H95" s="20">
        <v>5.2056222287684601</v>
      </c>
      <c r="I95" s="20">
        <v>8.8756410450000001</v>
      </c>
      <c r="J95" s="4" t="s">
        <v>236</v>
      </c>
      <c r="K95" s="20">
        <v>5.7672093501042401</v>
      </c>
      <c r="L95" s="20">
        <v>3.5389343502846198</v>
      </c>
      <c r="M95" s="20">
        <v>6.5412713800000004</v>
      </c>
      <c r="N95" s="4" t="s">
        <v>255</v>
      </c>
      <c r="O95" s="20">
        <v>3.3076524780584999</v>
      </c>
      <c r="P95" s="20">
        <v>2.37536815183004</v>
      </c>
      <c r="Q95" s="20">
        <v>4.6689325840000002</v>
      </c>
      <c r="R95" s="4" t="s">
        <v>275</v>
      </c>
      <c r="S95" s="20">
        <v>6.9229137829885499</v>
      </c>
      <c r="T95" s="20">
        <v>6.1446566771265401</v>
      </c>
      <c r="U95" s="20">
        <v>8.9326650609999998</v>
      </c>
      <c r="V95" s="4" t="s">
        <v>348</v>
      </c>
      <c r="W95" s="20">
        <v>-0.45323024317134403</v>
      </c>
      <c r="X95" s="20">
        <v>-0.31006121114663199</v>
      </c>
      <c r="Y95" s="20">
        <v>0.664430776</v>
      </c>
      <c r="Z95" s="4" t="s">
        <v>367</v>
      </c>
      <c r="AA95" s="20">
        <v>3.9835425951656198</v>
      </c>
      <c r="AB95" s="20">
        <v>3.8819662833780502</v>
      </c>
      <c r="AC95" s="20">
        <v>6.8536738479999997</v>
      </c>
      <c r="AD95" s="4" t="s">
        <v>293</v>
      </c>
      <c r="AE95" s="20">
        <v>5.5440798117002199</v>
      </c>
      <c r="AF95" s="20">
        <v>4.81279469428</v>
      </c>
      <c r="AG95" s="20">
        <v>7.7316989339999997</v>
      </c>
      <c r="AH95" s="4" t="s">
        <v>313</v>
      </c>
      <c r="AI95" s="20">
        <v>5.8859707118709803</v>
      </c>
      <c r="AJ95" s="20">
        <v>5.9020112864580101</v>
      </c>
      <c r="AK95" s="20">
        <v>8.3833605789999996</v>
      </c>
      <c r="AL95" s="4" t="s">
        <v>331</v>
      </c>
      <c r="AM95" s="20">
        <v>5.1591270893993402</v>
      </c>
      <c r="AN95" s="20">
        <v>4.6320344473245001</v>
      </c>
      <c r="AO95" s="20">
        <v>7.9018814830000004</v>
      </c>
      <c r="AP95" s="21"/>
      <c r="AQ95" s="22"/>
      <c r="AR95" s="22"/>
      <c r="AS95" s="22"/>
      <c r="AT95" s="21"/>
      <c r="AU95" s="22"/>
      <c r="AV95" s="22"/>
      <c r="AW95" s="22"/>
    </row>
    <row r="96" spans="1:51" ht="16.5">
      <c r="A96" s="6" t="s">
        <v>798</v>
      </c>
      <c r="B96" s="4" t="s">
        <v>697</v>
      </c>
      <c r="C96" s="20">
        <v>6.2474033426897897</v>
      </c>
      <c r="D96" s="20">
        <v>6.0378552884421799</v>
      </c>
      <c r="E96" s="20">
        <v>7.9837797540000004</v>
      </c>
      <c r="F96" s="4" t="s">
        <v>716</v>
      </c>
      <c r="G96" s="20">
        <v>5.9236379541122304</v>
      </c>
      <c r="H96" s="20">
        <v>6.2869318665785903</v>
      </c>
      <c r="I96" s="20">
        <v>8.3795389530000008</v>
      </c>
      <c r="J96" s="4" t="s">
        <v>237</v>
      </c>
      <c r="K96" s="20">
        <v>4.7625849913406304</v>
      </c>
      <c r="L96" s="20">
        <v>4.6033189695704904</v>
      </c>
      <c r="M96" s="20">
        <v>6.4257185200000002</v>
      </c>
      <c r="N96" s="4" t="s">
        <v>256</v>
      </c>
      <c r="O96" s="20">
        <v>3.6174270944225499</v>
      </c>
      <c r="P96" s="20">
        <v>3.07901664858767</v>
      </c>
      <c r="Q96" s="20">
        <v>6.813981117</v>
      </c>
      <c r="R96" s="4" t="s">
        <v>276</v>
      </c>
      <c r="S96" s="20">
        <v>6.0773497286577598</v>
      </c>
      <c r="T96" s="20">
        <v>5.3153849002418596</v>
      </c>
      <c r="U96" s="20">
        <v>8.7330892979999994</v>
      </c>
      <c r="V96" s="4" t="s">
        <v>349</v>
      </c>
      <c r="W96" s="20">
        <v>0.59923564983340105</v>
      </c>
      <c r="X96" s="20">
        <v>-0.85978248816372704</v>
      </c>
      <c r="Y96" s="20">
        <v>2.8741495999999998E-2</v>
      </c>
      <c r="Z96" s="4" t="s">
        <v>368</v>
      </c>
      <c r="AA96" s="20">
        <v>2.4193509669428299</v>
      </c>
      <c r="AB96" s="20">
        <v>2.1952201947741798</v>
      </c>
      <c r="AC96" s="20">
        <v>4.7300417159999997</v>
      </c>
      <c r="AD96" s="4" t="s">
        <v>294</v>
      </c>
      <c r="AE96" s="20">
        <v>4.3881755299985699</v>
      </c>
      <c r="AF96" s="20">
        <v>4.6786298580092698</v>
      </c>
      <c r="AG96" s="20">
        <v>7.4354125629999999</v>
      </c>
      <c r="AH96" s="4" t="s">
        <v>314</v>
      </c>
      <c r="AI96" s="20">
        <v>5.8900611971738597</v>
      </c>
      <c r="AJ96" s="20">
        <v>6.0657678276278002</v>
      </c>
      <c r="AK96" s="20">
        <v>8.0166906610000002</v>
      </c>
      <c r="AL96" s="4" t="s">
        <v>332</v>
      </c>
      <c r="AM96" s="20">
        <v>6.5743319612572302</v>
      </c>
      <c r="AN96" s="20">
        <v>6.5463491425115299</v>
      </c>
      <c r="AO96" s="20">
        <v>9.0012091719999994</v>
      </c>
      <c r="AP96" s="21"/>
      <c r="AQ96" s="22"/>
      <c r="AR96" s="22"/>
      <c r="AS96" s="22"/>
      <c r="AT96" s="21"/>
      <c r="AU96" s="22"/>
      <c r="AV96" s="22"/>
      <c r="AW96" s="22"/>
    </row>
    <row r="97" spans="1:49" ht="16.5">
      <c r="A97" s="6" t="s">
        <v>799</v>
      </c>
      <c r="B97" s="4" t="s">
        <v>698</v>
      </c>
      <c r="C97" s="20">
        <v>4.9133141764487496</v>
      </c>
      <c r="D97" s="20">
        <v>5.1296133608741803</v>
      </c>
      <c r="E97" s="20">
        <v>7.6115191070000003</v>
      </c>
      <c r="F97" s="4" t="s">
        <v>717</v>
      </c>
      <c r="G97" s="20">
        <v>3.9695437192425498</v>
      </c>
      <c r="H97" s="20">
        <v>4.9033011444005901</v>
      </c>
      <c r="I97" s="20">
        <v>7.4491244209999996</v>
      </c>
      <c r="J97" s="4" t="s">
        <v>238</v>
      </c>
      <c r="K97" s="20">
        <v>2.16589289984717</v>
      </c>
      <c r="L97" s="20">
        <v>2.4494408882879801</v>
      </c>
      <c r="M97" s="20">
        <v>3.3552788269999998</v>
      </c>
      <c r="N97" s="4" t="s">
        <v>257</v>
      </c>
      <c r="O97" s="20">
        <v>0.38352339041393801</v>
      </c>
      <c r="P97" s="20">
        <v>-0.191261406652283</v>
      </c>
      <c r="Q97" s="20">
        <v>1.068928691</v>
      </c>
      <c r="R97" s="4" t="s">
        <v>277</v>
      </c>
      <c r="S97" s="20">
        <v>4.7979200677102201</v>
      </c>
      <c r="T97" s="20">
        <v>4.0085071593670003</v>
      </c>
      <c r="U97" s="20">
        <v>6.8683728640000004</v>
      </c>
      <c r="V97" s="25" t="s">
        <v>225</v>
      </c>
      <c r="W97" s="20">
        <v>6.1399054979207399</v>
      </c>
      <c r="X97" s="20">
        <v>5.9478391357243101</v>
      </c>
      <c r="Y97" s="20">
        <v>8.8863592990000004</v>
      </c>
      <c r="Z97" s="4" t="s">
        <v>375</v>
      </c>
      <c r="AA97" s="20">
        <v>3.0408816347665</v>
      </c>
      <c r="AB97" s="20">
        <v>5.4577007784804001</v>
      </c>
      <c r="AC97" s="20">
        <v>5.9638592920000004</v>
      </c>
      <c r="AD97" s="4" t="s">
        <v>295</v>
      </c>
      <c r="AE97" s="20">
        <v>1.8601216908479701</v>
      </c>
      <c r="AF97" s="20">
        <v>3</v>
      </c>
      <c r="AG97" s="20">
        <v>8.4773399099999995</v>
      </c>
      <c r="AH97" s="4" t="s">
        <v>315</v>
      </c>
      <c r="AI97" s="20">
        <v>5.7865288169056104</v>
      </c>
      <c r="AJ97" s="20">
        <v>5.2404027154465602</v>
      </c>
      <c r="AK97" s="20">
        <v>8.8330120040000004</v>
      </c>
      <c r="AL97" s="4" t="s">
        <v>333</v>
      </c>
      <c r="AM97" s="20">
        <v>4.1459439305635204</v>
      </c>
      <c r="AN97" s="20">
        <v>4.6800752189778301</v>
      </c>
      <c r="AO97" s="20">
        <v>8.0337530899999994</v>
      </c>
      <c r="AP97" s="21"/>
      <c r="AQ97" s="22"/>
      <c r="AR97" s="22"/>
      <c r="AS97" s="22"/>
      <c r="AT97" s="21"/>
      <c r="AU97" s="22"/>
      <c r="AV97" s="22"/>
      <c r="AW97" s="22"/>
    </row>
    <row r="98" spans="1:49" ht="16.5">
      <c r="A98" s="6" t="s">
        <v>800</v>
      </c>
      <c r="B98" s="4" t="s">
        <v>699</v>
      </c>
      <c r="C98" s="20">
        <v>4.4980879487873802</v>
      </c>
      <c r="D98" s="20">
        <v>5.0916540297668504</v>
      </c>
      <c r="E98" s="20">
        <v>7.8030200580000004</v>
      </c>
      <c r="F98" s="4" t="s">
        <v>718</v>
      </c>
      <c r="G98" s="20">
        <v>5.30462723255937</v>
      </c>
      <c r="H98" s="20">
        <v>5.6573843810405204</v>
      </c>
      <c r="I98" s="20">
        <v>8.4553493329999991</v>
      </c>
      <c r="J98" s="4" t="s">
        <v>239</v>
      </c>
      <c r="K98" s="20">
        <v>3.90795322069651</v>
      </c>
      <c r="L98" s="20">
        <v>5.1594550928593303</v>
      </c>
      <c r="M98" s="20">
        <v>6.7701695580000001</v>
      </c>
      <c r="N98" s="4" t="s">
        <v>258</v>
      </c>
      <c r="O98" s="20">
        <v>2.7256347804764198</v>
      </c>
      <c r="P98" s="20">
        <v>2.2784204717497798</v>
      </c>
      <c r="Q98" s="20">
        <v>4.3801944390000003</v>
      </c>
      <c r="R98" s="4" t="s">
        <v>278</v>
      </c>
      <c r="S98" s="20">
        <v>5.8706261001091304</v>
      </c>
      <c r="T98" s="20">
        <v>5.2409120083545702</v>
      </c>
      <c r="U98" s="20">
        <v>8.5140583650000004</v>
      </c>
      <c r="V98" s="4" t="s">
        <v>354</v>
      </c>
      <c r="W98" s="20">
        <v>1.6904739824353201</v>
      </c>
      <c r="X98" s="20">
        <v>1.2863777899981701</v>
      </c>
      <c r="Y98" s="20">
        <v>4.3497069140000004</v>
      </c>
      <c r="Z98" s="25" t="s">
        <v>225</v>
      </c>
      <c r="AA98" s="20">
        <v>6.1399054979207399</v>
      </c>
      <c r="AB98" s="20">
        <v>5.9478391357243101</v>
      </c>
      <c r="AC98" s="20">
        <v>8.8863592990000004</v>
      </c>
      <c r="AD98" s="4" t="s">
        <v>296</v>
      </c>
      <c r="AE98" s="20">
        <v>4.3446357607312303</v>
      </c>
      <c r="AF98" s="20">
        <v>4.9341886518355604</v>
      </c>
      <c r="AG98" s="20">
        <v>8.1428101510000008</v>
      </c>
      <c r="AH98" s="25" t="s">
        <v>225</v>
      </c>
      <c r="AI98" s="20">
        <v>6.1399054979207399</v>
      </c>
      <c r="AJ98" s="20">
        <v>5.9478391357243101</v>
      </c>
      <c r="AK98" s="20">
        <v>8.8863592990000004</v>
      </c>
      <c r="AL98" s="4" t="s">
        <v>334</v>
      </c>
      <c r="AM98" s="20">
        <v>5.2715943838251604</v>
      </c>
      <c r="AN98" s="20">
        <v>5.1078404442277501</v>
      </c>
      <c r="AO98" s="20">
        <v>8.8096774300000007</v>
      </c>
      <c r="AP98" s="21"/>
      <c r="AQ98" s="22"/>
      <c r="AR98" s="22"/>
      <c r="AS98" s="22"/>
      <c r="AT98" s="21"/>
      <c r="AU98" s="22"/>
      <c r="AV98" s="22"/>
      <c r="AW98" s="22"/>
    </row>
    <row r="99" spans="1:49" ht="16.5">
      <c r="A99" s="6" t="s">
        <v>801</v>
      </c>
      <c r="B99" s="4" t="s">
        <v>700</v>
      </c>
      <c r="C99" s="20">
        <v>4.8620919139536403</v>
      </c>
      <c r="D99" s="20">
        <v>5.6160847048013203</v>
      </c>
      <c r="E99" s="20">
        <v>8.007844553</v>
      </c>
      <c r="F99" s="4" t="s">
        <v>719</v>
      </c>
      <c r="G99" s="20">
        <v>6.4470694064488603</v>
      </c>
      <c r="H99" s="20">
        <v>5.7882641827337604</v>
      </c>
      <c r="I99" s="20">
        <v>9.002267969</v>
      </c>
      <c r="J99" s="4" t="s">
        <v>240</v>
      </c>
      <c r="K99" s="20">
        <v>6.1730992445949804</v>
      </c>
      <c r="L99" s="20">
        <v>5.6098899881166098</v>
      </c>
      <c r="M99" s="20">
        <v>7.5746185669999999</v>
      </c>
      <c r="N99" s="4" t="s">
        <v>259</v>
      </c>
      <c r="O99" s="20">
        <v>3.3019853598995601</v>
      </c>
      <c r="P99" s="20">
        <v>3.13947177126304</v>
      </c>
      <c r="Q99" s="20">
        <v>4.9876227430000002</v>
      </c>
      <c r="R99" s="4" t="s">
        <v>279</v>
      </c>
      <c r="S99" s="20">
        <v>6.8831883372002203</v>
      </c>
      <c r="T99" s="20">
        <v>5.8311131699074998</v>
      </c>
      <c r="U99" s="20">
        <v>9.5131888609999997</v>
      </c>
      <c r="V99" s="4" t="s">
        <v>355</v>
      </c>
      <c r="W99" s="20">
        <v>2.2730582255390401</v>
      </c>
      <c r="X99" s="20">
        <v>2.2622190818780101</v>
      </c>
      <c r="Y99" s="20">
        <v>4.8568184030000001</v>
      </c>
      <c r="Z99" s="4" t="s">
        <v>373</v>
      </c>
      <c r="AA99" s="20">
        <v>4.33721534711517</v>
      </c>
      <c r="AB99" s="20">
        <v>3.8878592610841198</v>
      </c>
      <c r="AC99" s="20">
        <v>6.7732988829999998</v>
      </c>
      <c r="AD99" s="4" t="s">
        <v>297</v>
      </c>
      <c r="AE99" s="20">
        <v>4.6884559375946999</v>
      </c>
      <c r="AF99" s="20">
        <v>4.6149771202729104</v>
      </c>
      <c r="AG99" s="20">
        <v>7.3797531750000003</v>
      </c>
      <c r="AH99" s="4" t="s">
        <v>316</v>
      </c>
      <c r="AI99" s="20">
        <v>5.5139729182468402</v>
      </c>
      <c r="AJ99" s="20">
        <v>5.0720033846489097</v>
      </c>
      <c r="AK99" s="20">
        <v>9.6922771710000006</v>
      </c>
      <c r="AL99" s="4" t="s">
        <v>335</v>
      </c>
      <c r="AM99" s="20">
        <v>5.9581960657266801</v>
      </c>
      <c r="AN99" s="20">
        <v>5.8273719792663901</v>
      </c>
      <c r="AO99" s="20">
        <v>9.070185038</v>
      </c>
      <c r="AP99" s="21"/>
      <c r="AQ99" s="22"/>
      <c r="AR99" s="22"/>
      <c r="AS99" s="22"/>
      <c r="AT99" s="21"/>
      <c r="AU99" s="22"/>
      <c r="AV99" s="22"/>
      <c r="AW99" s="22"/>
    </row>
    <row r="100" spans="1:49" ht="16.5">
      <c r="A100" s="6" t="s">
        <v>802</v>
      </c>
      <c r="B100" s="4" t="s">
        <v>701</v>
      </c>
      <c r="C100" s="20">
        <v>5.5065204327312696</v>
      </c>
      <c r="D100" s="20">
        <v>5.5166831037617401</v>
      </c>
      <c r="E100" s="20">
        <v>8.0701454370000008</v>
      </c>
      <c r="F100" s="4" t="s">
        <v>720</v>
      </c>
      <c r="G100" s="20">
        <v>3.8314847385892001</v>
      </c>
      <c r="H100" s="20">
        <v>3.9046884938263702</v>
      </c>
      <c r="I100" s="20">
        <v>6.4388744720000002</v>
      </c>
      <c r="J100" s="4" t="s">
        <v>241</v>
      </c>
      <c r="K100" s="20">
        <v>3.2586759936874099</v>
      </c>
      <c r="L100" s="20">
        <v>3.5736773818463301</v>
      </c>
      <c r="M100" s="20">
        <v>5.7016854380000002</v>
      </c>
      <c r="N100" s="4" t="s">
        <v>260</v>
      </c>
      <c r="O100" s="20">
        <v>2.0488943088926201</v>
      </c>
      <c r="P100" s="20">
        <v>1.4495176098868201</v>
      </c>
      <c r="Q100" s="20">
        <v>3.4304450470000001</v>
      </c>
      <c r="R100" s="4" t="s">
        <v>280</v>
      </c>
      <c r="S100" s="20">
        <v>7.4038108733005803</v>
      </c>
      <c r="T100" s="20">
        <v>6.4964694106256902</v>
      </c>
      <c r="U100" s="20">
        <v>9.2706963269999996</v>
      </c>
      <c r="V100" s="4" t="s">
        <v>356</v>
      </c>
      <c r="W100" s="20">
        <v>-2.4590155375138398E-2</v>
      </c>
      <c r="X100" s="20">
        <v>0.29112157554571899</v>
      </c>
      <c r="Y100" s="20">
        <v>3.0914723000000002E-2</v>
      </c>
      <c r="Z100" s="4" t="s">
        <v>374</v>
      </c>
      <c r="AA100" s="20">
        <v>-0.43239990972157299</v>
      </c>
      <c r="AB100" s="20">
        <v>0.48164647477149403</v>
      </c>
      <c r="AC100" s="20">
        <v>0.43720643100000001</v>
      </c>
      <c r="AD100" s="4" t="s">
        <v>298</v>
      </c>
      <c r="AE100" s="20">
        <v>1.7971537484229301</v>
      </c>
      <c r="AF100" s="20">
        <v>1.60299693441345</v>
      </c>
      <c r="AG100" s="20">
        <v>3.210411079</v>
      </c>
      <c r="AH100" s="4" t="s">
        <v>317</v>
      </c>
      <c r="AI100" s="20">
        <v>6.3671348642284604</v>
      </c>
      <c r="AJ100" s="20">
        <v>5.8868880653228697</v>
      </c>
      <c r="AK100" s="20">
        <v>8.5232121799999998</v>
      </c>
      <c r="AL100" s="4" t="s">
        <v>336</v>
      </c>
      <c r="AM100" s="20">
        <v>5.7114677319707496</v>
      </c>
      <c r="AN100" s="20">
        <v>4.23941384900278</v>
      </c>
      <c r="AO100" s="20">
        <v>7.95202673</v>
      </c>
      <c r="AP100" s="21"/>
      <c r="AQ100" s="22"/>
      <c r="AR100" s="22"/>
      <c r="AS100" s="22"/>
      <c r="AT100" s="21"/>
      <c r="AU100" s="22"/>
      <c r="AV100" s="22"/>
      <c r="AW100" s="22"/>
    </row>
    <row r="101" spans="1:49" ht="16.5">
      <c r="A101" s="6" t="s">
        <v>803</v>
      </c>
      <c r="B101" s="4" t="s">
        <v>702</v>
      </c>
      <c r="C101" s="20">
        <v>4.5726958803146003</v>
      </c>
      <c r="D101" s="20">
        <v>6.0196731483888302</v>
      </c>
      <c r="E101" s="20">
        <v>7.6108496790000002</v>
      </c>
      <c r="F101" s="4" t="s">
        <v>721</v>
      </c>
      <c r="G101" s="20">
        <v>6.2387803921234202</v>
      </c>
      <c r="H101" s="20">
        <v>5.9388144302643502</v>
      </c>
      <c r="I101" s="20">
        <v>8.8401243150000006</v>
      </c>
      <c r="J101" s="4" t="s">
        <v>242</v>
      </c>
      <c r="K101" s="20">
        <v>4.71475142639986</v>
      </c>
      <c r="L101" s="20">
        <v>3.86999749330317</v>
      </c>
      <c r="M101" s="20">
        <v>4.990257347</v>
      </c>
      <c r="N101" s="4" t="s">
        <v>261</v>
      </c>
      <c r="O101" s="20">
        <v>3.7563683911571299</v>
      </c>
      <c r="P101" s="20">
        <v>3.0168953807482102</v>
      </c>
      <c r="Q101" s="20">
        <v>5.2388587680000001</v>
      </c>
      <c r="R101" s="25" t="s">
        <v>225</v>
      </c>
      <c r="S101" s="20">
        <v>6.1399054979207399</v>
      </c>
      <c r="T101" s="20">
        <v>5.9478391357243101</v>
      </c>
      <c r="U101" s="20">
        <v>8.8863592990000004</v>
      </c>
      <c r="V101" s="4" t="s">
        <v>346</v>
      </c>
      <c r="W101" s="20">
        <v>-0.40235769933861498</v>
      </c>
      <c r="X101" s="20">
        <v>-0.534103717173248</v>
      </c>
      <c r="Y101" s="20">
        <v>0.68103724399999999</v>
      </c>
      <c r="Z101" s="4" t="s">
        <v>365</v>
      </c>
      <c r="AA101" s="20">
        <v>3.0302434197636998</v>
      </c>
      <c r="AB101" s="20">
        <v>2.3113410043889702</v>
      </c>
      <c r="AC101" s="20">
        <v>4.5342100380000003</v>
      </c>
      <c r="AD101" s="4" t="s">
        <v>299</v>
      </c>
      <c r="AE101" s="20">
        <v>6.1445118704575803</v>
      </c>
      <c r="AF101" s="20">
        <v>4.23267054671983</v>
      </c>
      <c r="AG101" s="20">
        <v>5.0954956600000001</v>
      </c>
      <c r="AH101" s="4" t="s">
        <v>318</v>
      </c>
      <c r="AI101" s="20">
        <v>5.4179309621140401</v>
      </c>
      <c r="AJ101" s="20">
        <v>4.7440917038252</v>
      </c>
      <c r="AK101" s="20">
        <v>6.0040009660000004</v>
      </c>
      <c r="AL101" s="4" t="s">
        <v>337</v>
      </c>
      <c r="AM101" s="20">
        <v>5.4342502309900498</v>
      </c>
      <c r="AN101" s="20">
        <v>5.06202039260892</v>
      </c>
      <c r="AO101" s="20">
        <v>5.8507459480000001</v>
      </c>
      <c r="AP101" s="21"/>
      <c r="AQ101" s="22"/>
      <c r="AR101" s="22"/>
      <c r="AS101" s="22"/>
      <c r="AT101" s="21"/>
      <c r="AU101" s="22"/>
      <c r="AV101" s="22"/>
      <c r="AW101" s="22"/>
    </row>
    <row r="102" spans="1:49" ht="16.5">
      <c r="A102" s="6" t="s">
        <v>804</v>
      </c>
      <c r="B102" s="4" t="s">
        <v>703</v>
      </c>
      <c r="C102" s="20">
        <v>5.4763697969573704</v>
      </c>
      <c r="D102" s="20">
        <v>5.1631516384860401</v>
      </c>
      <c r="E102" s="20">
        <v>8.4539761210000002</v>
      </c>
      <c r="F102" s="4" t="s">
        <v>722</v>
      </c>
      <c r="G102" s="20">
        <v>5.7413246322768696</v>
      </c>
      <c r="H102" s="20">
        <v>5.9480837350927498</v>
      </c>
      <c r="I102" s="20">
        <v>8.9157522789999994</v>
      </c>
      <c r="J102" s="4" t="s">
        <v>243</v>
      </c>
      <c r="K102" s="20">
        <v>3.82014596318125</v>
      </c>
      <c r="L102" s="20">
        <v>3.3433378676410399</v>
      </c>
      <c r="M102" s="20">
        <v>5.9039918389999997</v>
      </c>
      <c r="N102" s="4" t="s">
        <v>262</v>
      </c>
      <c r="O102" s="20">
        <v>1.99201222967915</v>
      </c>
      <c r="P102" s="20">
        <v>0.93194184825715998</v>
      </c>
      <c r="Q102" s="20">
        <v>3.975551125</v>
      </c>
      <c r="R102" s="4" t="s">
        <v>281</v>
      </c>
      <c r="S102" s="20">
        <v>6.4996254856262503</v>
      </c>
      <c r="T102" s="20">
        <v>5.8213711662268999</v>
      </c>
      <c r="U102" s="20">
        <v>9.4900097730000006</v>
      </c>
      <c r="V102" s="4" t="s">
        <v>357</v>
      </c>
      <c r="W102" s="20">
        <v>0.183042291045767</v>
      </c>
      <c r="X102" s="20">
        <v>0.161542897942103</v>
      </c>
      <c r="Y102" s="20">
        <v>1.2960419649999999</v>
      </c>
      <c r="Z102" s="4" t="s">
        <v>376</v>
      </c>
      <c r="AA102" s="20">
        <v>4.3555414731399598</v>
      </c>
      <c r="AB102" s="20">
        <v>3.4090935315176898</v>
      </c>
      <c r="AC102" s="20">
        <v>6.5450408400000004</v>
      </c>
      <c r="AD102" s="4" t="s">
        <v>300</v>
      </c>
      <c r="AE102" s="20">
        <v>4.2672578855183296</v>
      </c>
      <c r="AF102" s="20">
        <v>4.5637234002943199</v>
      </c>
      <c r="AG102" s="20">
        <v>7.1144920169999999</v>
      </c>
      <c r="AH102" s="4" t="s">
        <v>319</v>
      </c>
      <c r="AI102" s="20">
        <v>5.3507647992279903</v>
      </c>
      <c r="AJ102" s="20">
        <v>5.3391214889717702</v>
      </c>
      <c r="AK102" s="20">
        <v>8.5391111819999992</v>
      </c>
      <c r="AL102" s="4" t="s">
        <v>338</v>
      </c>
      <c r="AM102" s="20">
        <v>6.0965501540835003</v>
      </c>
      <c r="AN102" s="20">
        <v>6.2437791967723903</v>
      </c>
      <c r="AO102" s="20">
        <v>8.9393651349999992</v>
      </c>
      <c r="AP102" s="21"/>
      <c r="AQ102" s="22"/>
      <c r="AR102" s="22"/>
      <c r="AS102" s="22"/>
      <c r="AT102" s="21"/>
      <c r="AU102" s="22"/>
      <c r="AV102" s="22"/>
      <c r="AW102" s="22"/>
    </row>
    <row r="103" spans="1:49" ht="16.5">
      <c r="A103" s="6" t="s">
        <v>805</v>
      </c>
      <c r="B103" s="4" t="s">
        <v>704</v>
      </c>
      <c r="C103" s="20">
        <v>5.4590902700885504</v>
      </c>
      <c r="D103" s="20">
        <v>5.0008417948643702</v>
      </c>
      <c r="E103" s="20">
        <v>8.5948952429999999</v>
      </c>
      <c r="F103" s="4" t="s">
        <v>723</v>
      </c>
      <c r="G103" s="20">
        <v>6.28371746727331</v>
      </c>
      <c r="H103" s="20">
        <v>6.9173668931854904</v>
      </c>
      <c r="I103" s="20">
        <v>9.2934576740000008</v>
      </c>
      <c r="J103" s="4" t="s">
        <v>244</v>
      </c>
      <c r="K103" s="20">
        <v>4.3889642742487203</v>
      </c>
      <c r="L103" s="20">
        <v>4.1345769006522399</v>
      </c>
      <c r="M103" s="20">
        <v>6.7324837369999999</v>
      </c>
      <c r="N103" s="4" t="s">
        <v>263</v>
      </c>
      <c r="O103" s="20">
        <v>3.2740926917448099</v>
      </c>
      <c r="P103" s="20">
        <v>4.1450065857057004</v>
      </c>
      <c r="Q103" s="20">
        <v>6.0814626619999999</v>
      </c>
      <c r="R103" s="4" t="s">
        <v>282</v>
      </c>
      <c r="S103" s="20">
        <v>6.6774534615082004</v>
      </c>
      <c r="T103" s="20">
        <v>6.5372734098074199</v>
      </c>
      <c r="U103" s="20">
        <v>9.1689919740000008</v>
      </c>
      <c r="V103" s="4" t="s">
        <v>358</v>
      </c>
      <c r="W103" s="20">
        <v>0.115541789659655</v>
      </c>
      <c r="X103" s="20">
        <v>9.5618006255832E-2</v>
      </c>
      <c r="Y103" s="20">
        <v>0.14222993</v>
      </c>
      <c r="Z103" s="4" t="s">
        <v>377</v>
      </c>
      <c r="AA103" s="20">
        <v>2.5708576939233798</v>
      </c>
      <c r="AB103" s="20">
        <v>2.5749833943151201</v>
      </c>
      <c r="AC103" s="20">
        <v>4.2513354799999998</v>
      </c>
      <c r="AD103" s="4" t="s">
        <v>301</v>
      </c>
      <c r="AE103" s="20">
        <v>5.2805554405600903</v>
      </c>
      <c r="AF103" s="20">
        <v>5.1383924268909</v>
      </c>
      <c r="AG103" s="20">
        <v>8.4477184429999994</v>
      </c>
      <c r="AH103" s="4" t="s">
        <v>320</v>
      </c>
      <c r="AI103" s="20">
        <v>5.5607307745174896</v>
      </c>
      <c r="AJ103" s="20">
        <v>5.7829871006988904</v>
      </c>
      <c r="AK103" s="20">
        <v>8.4500241789999997</v>
      </c>
      <c r="AL103" s="4" t="s">
        <v>339</v>
      </c>
      <c r="AM103" s="20">
        <v>4.9003110686891898</v>
      </c>
      <c r="AN103" s="20">
        <v>4.6343356317089599</v>
      </c>
      <c r="AO103" s="20">
        <v>8.2469540000000006</v>
      </c>
      <c r="AP103" s="21"/>
      <c r="AQ103" s="22"/>
      <c r="AR103" s="22"/>
      <c r="AS103" s="22"/>
      <c r="AT103" s="21"/>
      <c r="AU103" s="22"/>
      <c r="AV103" s="22"/>
      <c r="AW103" s="22"/>
    </row>
  </sheetData>
  <conditionalFormatting sqref="AI84:AK65536 AE84:AG65536 AA84:AC65536 W84:Y65536 S84:U65536 O84:Q65536 K84:M65536 G84:I65536 C84:E65536 AM84:AO65536 AI58:AK81 AE58:AG81 AA58:AC81 W58:Y81 S58:U81 O58:Q81 K58:M81 G58:I81 C58:E81 AM58:AO81 C1:E3 AE53:AG55 AA53:AC55 W53:Y55 S53:U55 O53:Q55 K53:M55 G53:I55 C53:E55 AM53:AO55 C32:E51 G32:I51 K32:M51 O32:Q51 S32:U51 W32:Y51 AA32:AC51 AE32:AG51 AI32:AK51 AM32:AO51 AI53:AK55 K6:M29 O6:Q29 S6:U29 W6:Y29 AA6:AC29 AE6:AG29 AI6:AK29 AM6:AO29 C6:E29 AI1:AK3 AE1:AG3 AA1:AC3 W1:Y3 S1:U3 O1:Q3 K1:M3 G1:I3 AM1:AO3 G6:I29">
    <cfRule type="cellIs" dxfId="0" priority="1" stopIfTrue="1" operator="greaterThan">
      <formula>2.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urnham Institute for Medical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yaev</dc:creator>
  <cp:lastModifiedBy>strongin</cp:lastModifiedBy>
  <dcterms:created xsi:type="dcterms:W3CDTF">2010-07-25T06:06:42Z</dcterms:created>
  <dcterms:modified xsi:type="dcterms:W3CDTF">2011-11-18T02:22:15Z</dcterms:modified>
</cp:coreProperties>
</file>